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s/Documents/00_sbio/VIU/VIU_scallop/manuscripts/02_scallop_panel/00_additional_files/"/>
    </mc:Choice>
  </mc:AlternateContent>
  <xr:revisionPtr revIDLastSave="0" documentId="13_ncr:1_{249CD8AA-6527-8E4F-88DC-DD259E982A2B}" xr6:coauthVersionLast="47" xr6:coauthVersionMax="47" xr10:uidLastSave="{00000000-0000-0000-0000-000000000000}"/>
  <bookViews>
    <workbookView xWindow="-36560" yWindow="-800" windowWidth="21120" windowHeight="20160" xr2:uid="{00000000-000D-0000-FFFF-FFFF00000000}"/>
  </bookViews>
  <sheets>
    <sheet name="denovo_no_blanks_full_project" sheetId="2" r:id="rId1"/>
    <sheet name="denovo_blanks_full_project" sheetId="3" r:id="rId2"/>
    <sheet name="denovo_RAD_wv_vs_Yesso" sheetId="4" r:id="rId3"/>
  </sheets>
  <definedNames>
    <definedName name="_xlnm._FilterDatabase" localSheetId="0" hidden="1">denovo_no_blanks_full_project!$A$1:$D$76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2" i="4" l="1"/>
  <c r="G116" i="4"/>
  <c r="G115" i="4"/>
  <c r="G114" i="4"/>
  <c r="G113" i="4"/>
  <c r="F116" i="4"/>
  <c r="F115" i="4"/>
  <c r="F114" i="4"/>
  <c r="F113" i="4"/>
  <c r="F112" i="4"/>
  <c r="F111" i="4"/>
  <c r="E116" i="4"/>
  <c r="E115" i="4"/>
  <c r="E114" i="4"/>
  <c r="E113" i="4"/>
  <c r="E112" i="4"/>
  <c r="E111" i="4"/>
  <c r="G109" i="4"/>
  <c r="G108" i="4"/>
  <c r="G107" i="4"/>
  <c r="G106" i="4"/>
  <c r="G105" i="4"/>
  <c r="F104" i="4"/>
  <c r="F109" i="4"/>
  <c r="F108" i="4"/>
  <c r="F107" i="4"/>
  <c r="F106" i="4"/>
  <c r="F105" i="4"/>
  <c r="E109" i="4"/>
  <c r="E108" i="4"/>
  <c r="E107" i="4"/>
  <c r="E106" i="4"/>
  <c r="E105" i="4"/>
  <c r="E104" i="4"/>
  <c r="G102" i="4"/>
  <c r="G101" i="4"/>
  <c r="G100" i="4"/>
  <c r="G99" i="4"/>
  <c r="G98" i="4"/>
  <c r="F102" i="4"/>
  <c r="F101" i="4"/>
  <c r="F100" i="4"/>
  <c r="F99" i="4"/>
  <c r="F98" i="4"/>
  <c r="F97" i="4"/>
  <c r="E102" i="4"/>
  <c r="E101" i="4"/>
  <c r="E100" i="4"/>
  <c r="E99" i="4"/>
  <c r="E98" i="4"/>
  <c r="E97" i="4"/>
  <c r="F94" i="4"/>
  <c r="F93" i="4"/>
  <c r="F92" i="4"/>
  <c r="F91" i="4"/>
  <c r="F90" i="4"/>
  <c r="F89" i="4"/>
  <c r="E94" i="4"/>
  <c r="E93" i="4"/>
  <c r="E92" i="4"/>
  <c r="E91" i="4"/>
  <c r="E90" i="4"/>
  <c r="E89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  <c r="G91" i="4" s="1"/>
  <c r="E766" i="2"/>
  <c r="E765" i="2"/>
  <c r="E764" i="2"/>
  <c r="E763" i="2"/>
  <c r="E762" i="2"/>
  <c r="E760" i="2"/>
  <c r="E759" i="2"/>
  <c r="E758" i="2"/>
  <c r="E757" i="2"/>
  <c r="E756" i="2"/>
  <c r="E755" i="2"/>
  <c r="E754" i="2"/>
  <c r="E753" i="2"/>
  <c r="E752" i="2"/>
  <c r="E751" i="2"/>
  <c r="E750" i="2"/>
  <c r="E749" i="2"/>
  <c r="E748" i="2"/>
  <c r="E747" i="2"/>
  <c r="E746" i="2"/>
  <c r="E745" i="2"/>
  <c r="E744" i="2"/>
  <c r="E743" i="2"/>
  <c r="E742" i="2"/>
  <c r="E741" i="2"/>
  <c r="E740" i="2"/>
  <c r="E739" i="2"/>
  <c r="E738" i="2"/>
  <c r="E737" i="2"/>
  <c r="E736" i="2"/>
  <c r="E735" i="2"/>
  <c r="E734" i="2"/>
  <c r="E733" i="2"/>
  <c r="E732" i="2"/>
  <c r="E731" i="2"/>
  <c r="E730" i="2"/>
  <c r="E729" i="2"/>
  <c r="E728" i="2"/>
  <c r="E727" i="2"/>
  <c r="E726" i="2"/>
  <c r="E725" i="2"/>
  <c r="E724" i="2"/>
  <c r="E723" i="2"/>
  <c r="E722" i="2"/>
  <c r="E721" i="2"/>
  <c r="E720" i="2"/>
  <c r="E719" i="2"/>
  <c r="E718" i="2"/>
  <c r="E717" i="2"/>
  <c r="E716" i="2"/>
  <c r="E715" i="2"/>
  <c r="E714" i="2"/>
  <c r="E713" i="2"/>
  <c r="E712" i="2"/>
  <c r="E711" i="2"/>
  <c r="E710" i="2"/>
  <c r="E709" i="2"/>
  <c r="E708" i="2"/>
  <c r="E707" i="2"/>
  <c r="E706" i="2"/>
  <c r="E705" i="2"/>
  <c r="E704" i="2"/>
  <c r="E703" i="2"/>
  <c r="E702" i="2"/>
  <c r="E701" i="2"/>
  <c r="E700" i="2"/>
  <c r="E699" i="2"/>
  <c r="E698" i="2"/>
  <c r="E697" i="2"/>
  <c r="E696" i="2"/>
  <c r="E695" i="2"/>
  <c r="E694" i="2"/>
  <c r="E693" i="2"/>
  <c r="E692" i="2"/>
  <c r="E691" i="2"/>
  <c r="E690" i="2"/>
  <c r="E689" i="2"/>
  <c r="E688" i="2"/>
  <c r="E687" i="2"/>
  <c r="E686" i="2"/>
  <c r="E685" i="2"/>
  <c r="E684" i="2"/>
  <c r="E683" i="2"/>
  <c r="E682" i="2"/>
  <c r="E681" i="2"/>
  <c r="E680" i="2"/>
  <c r="E679" i="2"/>
  <c r="E678" i="2"/>
  <c r="E677" i="2"/>
  <c r="E676" i="2"/>
  <c r="E675" i="2"/>
  <c r="E674" i="2"/>
  <c r="E673" i="2"/>
  <c r="E672" i="2"/>
  <c r="E671" i="2"/>
  <c r="E670" i="2"/>
  <c r="E669" i="2"/>
  <c r="E668" i="2"/>
  <c r="E667" i="2"/>
  <c r="E666" i="2"/>
  <c r="E665" i="2"/>
  <c r="E664" i="2"/>
  <c r="E663" i="2"/>
  <c r="E662" i="2"/>
  <c r="E661" i="2"/>
  <c r="E660" i="2"/>
  <c r="E659" i="2"/>
  <c r="E658" i="2"/>
  <c r="E657" i="2"/>
  <c r="E656" i="2"/>
  <c r="E655" i="2"/>
  <c r="E654" i="2"/>
  <c r="E653" i="2"/>
  <c r="E652" i="2"/>
  <c r="E651" i="2"/>
  <c r="E650" i="2"/>
  <c r="E649" i="2"/>
  <c r="E648" i="2"/>
  <c r="E647" i="2"/>
  <c r="E646" i="2"/>
  <c r="E645" i="2"/>
  <c r="E644" i="2"/>
  <c r="E643" i="2"/>
  <c r="E642" i="2"/>
  <c r="E641" i="2"/>
  <c r="E640" i="2"/>
  <c r="E639" i="2"/>
  <c r="E638" i="2"/>
  <c r="E637" i="2"/>
  <c r="E636" i="2"/>
  <c r="E635" i="2"/>
  <c r="E634" i="2"/>
  <c r="E633" i="2"/>
  <c r="E632" i="2"/>
  <c r="E631" i="2"/>
  <c r="E630" i="2"/>
  <c r="E629" i="2"/>
  <c r="E628" i="2"/>
  <c r="E627" i="2"/>
  <c r="E626" i="2"/>
  <c r="E625" i="2"/>
  <c r="E624" i="2"/>
  <c r="E623" i="2"/>
  <c r="E622" i="2"/>
  <c r="E621" i="2"/>
  <c r="E620" i="2"/>
  <c r="E619" i="2"/>
  <c r="E618" i="2"/>
  <c r="E617" i="2"/>
  <c r="E616" i="2"/>
  <c r="E615" i="2"/>
  <c r="E614" i="2"/>
  <c r="E613" i="2"/>
  <c r="E612" i="2"/>
  <c r="E611" i="2"/>
  <c r="E610" i="2"/>
  <c r="E609" i="2"/>
  <c r="E608" i="2"/>
  <c r="E607" i="2"/>
  <c r="E606" i="2"/>
  <c r="E605" i="2"/>
  <c r="E604" i="2"/>
  <c r="E603" i="2"/>
  <c r="E602" i="2"/>
  <c r="E601" i="2"/>
  <c r="E600" i="2"/>
  <c r="E599" i="2"/>
  <c r="E598" i="2"/>
  <c r="E597" i="2"/>
  <c r="E596" i="2"/>
  <c r="E595" i="2"/>
  <c r="E594" i="2"/>
  <c r="E593" i="2"/>
  <c r="E592" i="2"/>
  <c r="E591" i="2"/>
  <c r="E590" i="2"/>
  <c r="E589" i="2"/>
  <c r="E588" i="2"/>
  <c r="E587" i="2"/>
  <c r="E586" i="2"/>
  <c r="E585" i="2"/>
  <c r="E584" i="2"/>
  <c r="E583" i="2"/>
  <c r="E582" i="2"/>
  <c r="E581" i="2"/>
  <c r="E580" i="2"/>
  <c r="E579" i="2"/>
  <c r="E578" i="2"/>
  <c r="E577" i="2"/>
  <c r="E576" i="2"/>
  <c r="E575" i="2"/>
  <c r="E574" i="2"/>
  <c r="E573" i="2"/>
  <c r="E572" i="2"/>
  <c r="E571" i="2"/>
  <c r="E570" i="2"/>
  <c r="E569" i="2"/>
  <c r="E568" i="2"/>
  <c r="E567" i="2"/>
  <c r="E566" i="2"/>
  <c r="E565" i="2"/>
  <c r="E564" i="2"/>
  <c r="E563" i="2"/>
  <c r="E562" i="2"/>
  <c r="E561" i="2"/>
  <c r="E560" i="2"/>
  <c r="E559" i="2"/>
  <c r="E558" i="2"/>
  <c r="E557" i="2"/>
  <c r="E556" i="2"/>
  <c r="E555" i="2"/>
  <c r="E554" i="2"/>
  <c r="E553" i="2"/>
  <c r="E552" i="2"/>
  <c r="E551" i="2"/>
  <c r="E550" i="2"/>
  <c r="E549" i="2"/>
  <c r="E548" i="2"/>
  <c r="E547" i="2"/>
  <c r="E546" i="2"/>
  <c r="E545" i="2"/>
  <c r="E544" i="2"/>
  <c r="E543" i="2"/>
  <c r="E542" i="2"/>
  <c r="E541" i="2"/>
  <c r="E540" i="2"/>
  <c r="E539" i="2"/>
  <c r="E538" i="2"/>
  <c r="E537" i="2"/>
  <c r="E536" i="2"/>
  <c r="E535" i="2"/>
  <c r="E534" i="2"/>
  <c r="E533" i="2"/>
  <c r="E532" i="2"/>
  <c r="E531" i="2"/>
  <c r="E530" i="2"/>
  <c r="E529" i="2"/>
  <c r="E528" i="2"/>
  <c r="E527" i="2"/>
  <c r="E526" i="2"/>
  <c r="E525" i="2"/>
  <c r="E524" i="2"/>
  <c r="E523" i="2"/>
  <c r="E522" i="2"/>
  <c r="E521" i="2"/>
  <c r="E520" i="2"/>
  <c r="E519" i="2"/>
  <c r="E518" i="2"/>
  <c r="E517" i="2"/>
  <c r="E516" i="2"/>
  <c r="E515" i="2"/>
  <c r="E514" i="2"/>
  <c r="E513" i="2"/>
  <c r="E512" i="2"/>
  <c r="E511" i="2"/>
  <c r="E510" i="2"/>
  <c r="E509" i="2"/>
  <c r="E508" i="2"/>
  <c r="E507" i="2"/>
  <c r="E506" i="2"/>
  <c r="E505" i="2"/>
  <c r="E504" i="2"/>
  <c r="E503" i="2"/>
  <c r="E502" i="2"/>
  <c r="E501" i="2"/>
  <c r="E500" i="2"/>
  <c r="E499" i="2"/>
  <c r="E498" i="2"/>
  <c r="E497" i="2"/>
  <c r="E496" i="2"/>
  <c r="E495" i="2"/>
  <c r="E494" i="2"/>
  <c r="E493" i="2"/>
  <c r="E492" i="2"/>
  <c r="E491" i="2"/>
  <c r="E490" i="2"/>
  <c r="E489" i="2"/>
  <c r="E488" i="2"/>
  <c r="E487" i="2"/>
  <c r="E486" i="2"/>
  <c r="E485" i="2"/>
  <c r="E484" i="2"/>
  <c r="E483" i="2"/>
  <c r="E482" i="2"/>
  <c r="E481" i="2"/>
  <c r="E480" i="2"/>
  <c r="E479" i="2"/>
  <c r="E478" i="2"/>
  <c r="E477" i="2"/>
  <c r="E476" i="2"/>
  <c r="E475" i="2"/>
  <c r="E474" i="2"/>
  <c r="E473" i="2"/>
  <c r="E472" i="2"/>
  <c r="E471" i="2"/>
  <c r="E470" i="2"/>
  <c r="E469" i="2"/>
  <c r="E468" i="2"/>
  <c r="E467" i="2"/>
  <c r="E466" i="2"/>
  <c r="E465" i="2"/>
  <c r="E464" i="2"/>
  <c r="E463" i="2"/>
  <c r="E462" i="2"/>
  <c r="E461" i="2"/>
  <c r="E460" i="2"/>
  <c r="E459" i="2"/>
  <c r="E458" i="2"/>
  <c r="E457" i="2"/>
  <c r="E456" i="2"/>
  <c r="E455" i="2"/>
  <c r="E454" i="2"/>
  <c r="E453" i="2"/>
  <c r="E452" i="2"/>
  <c r="E451" i="2"/>
  <c r="E450" i="2"/>
  <c r="E449" i="2"/>
  <c r="E448" i="2"/>
  <c r="E447" i="2"/>
  <c r="E446" i="2"/>
  <c r="E445" i="2"/>
  <c r="E444" i="2"/>
  <c r="E443" i="2"/>
  <c r="E442" i="2"/>
  <c r="E441" i="2"/>
  <c r="E440" i="2"/>
  <c r="E439" i="2"/>
  <c r="E438" i="2"/>
  <c r="E437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C766" i="2"/>
  <c r="C765" i="2"/>
  <c r="C764" i="2"/>
  <c r="C763" i="2"/>
  <c r="C762" i="2"/>
  <c r="C761" i="2"/>
  <c r="D766" i="2"/>
  <c r="D765" i="2"/>
  <c r="D764" i="2"/>
  <c r="D763" i="2"/>
  <c r="D762" i="2"/>
  <c r="D761" i="2"/>
  <c r="G92" i="4" l="1"/>
  <c r="G93" i="4"/>
  <c r="G94" i="4"/>
  <c r="G90" i="4"/>
</calcChain>
</file>

<file path=xl/sharedStrings.xml><?xml version="1.0" encoding="utf-8"?>
<sst xmlns="http://schemas.openxmlformats.org/spreadsheetml/2006/main" count="1935" uniqueCount="1622">
  <si>
    <t>sample.id</t>
  </si>
  <si>
    <t>num.reads</t>
  </si>
  <si>
    <t>num.aligns</t>
  </si>
  <si>
    <t>R_2023_12_21_13_50_57_user_S5XL-00533-1290-Scall0_384.IonCode_0401</t>
  </si>
  <si>
    <t>R_2023_12_21_13_50_57_user_S5XL-00533-1290-Scall0_384.IonCode_0402</t>
  </si>
  <si>
    <t>R_2023_12_21_13_50_57_user_S5XL-00533-1290-Scall0_384.IonCode_0403</t>
  </si>
  <si>
    <t>R_2023_12_21_13_50_57_user_S5XL-00533-1290-Scall0_384.IonCode_0404</t>
  </si>
  <si>
    <t>R_2023_12_21_13_50_57_user_S5XL-00533-1290-Scall0_384.IonCode_0405</t>
  </si>
  <si>
    <t>R_2023_12_21_13_50_57_user_S5XL-00533-1290-Scall0_384.IonCode_0406</t>
  </si>
  <si>
    <t>R_2023_12_21_13_50_57_user_S5XL-00533-1290-Scall0_384.IonCode_0407</t>
  </si>
  <si>
    <t>R_2023_12_21_13_50_57_user_S5XL-00533-1290-Scall0_384.IonCode_0408</t>
  </si>
  <si>
    <t>R_2023_12_21_13_50_57_user_S5XL-00533-1290-Scall0_384.IonCode_0409</t>
  </si>
  <si>
    <t>R_2023_12_21_13_50_57_user_S5XL-00533-1290-Scall0_384.IonCode_0410</t>
  </si>
  <si>
    <t>R_2023_12_21_13_50_57_user_S5XL-00533-1290-Scall0_384.IonCode_0411</t>
  </si>
  <si>
    <t>R_2023_12_21_13_50_57_user_S5XL-00533-1290-Scall0_384.IonCode_0412</t>
  </si>
  <si>
    <t>R_2023_12_21_13_50_57_user_S5XL-00533-1290-Scall0_384.IonCode_0413</t>
  </si>
  <si>
    <t>R_2023_12_21_13_50_57_user_S5XL-00533-1290-Scall0_384.IonCode_0414</t>
  </si>
  <si>
    <t>R_2023_12_21_13_50_57_user_S5XL-00533-1290-Scall0_384.IonCode_0415</t>
  </si>
  <si>
    <t>R_2023_12_21_13_50_57_user_S5XL-00533-1290-Scall0_384.IonCode_0416</t>
  </si>
  <si>
    <t>R_2023_12_21_13_50_57_user_S5XL-00533-1290-Scall0_384.IonCode_0417</t>
  </si>
  <si>
    <t>R_2023_12_21_13_50_57_user_S5XL-00533-1290-Scall0_384.IonCode_0418</t>
  </si>
  <si>
    <t>R_2023_12_21_13_50_57_user_S5XL-00533-1290-Scall0_384.IonCode_0419</t>
  </si>
  <si>
    <t>R_2023_12_21_13_50_57_user_S5XL-00533-1290-Scall0_384.IonCode_0420</t>
  </si>
  <si>
    <t>R_2023_12_21_13_50_57_user_S5XL-00533-1290-Scall0_384.IonCode_0421</t>
  </si>
  <si>
    <t>R_2023_12_21_13_50_57_user_S5XL-00533-1290-Scall0_384.IonCode_0422</t>
  </si>
  <si>
    <t>R_2023_12_21_13_50_57_user_S5XL-00533-1290-Scall0_384.IonCode_0423</t>
  </si>
  <si>
    <t>R_2023_12_21_13_50_57_user_S5XL-00533-1290-Scall0_384.IonCode_0424</t>
  </si>
  <si>
    <t>R_2023_12_21_13_50_57_user_S5XL-00533-1290-Scall0_384.IonCode_0425</t>
  </si>
  <si>
    <t>R_2023_12_21_13_50_57_user_S5XL-00533-1290-Scall0_384.IonCode_0426</t>
  </si>
  <si>
    <t>R_2023_12_21_13_50_57_user_S5XL-00533-1290-Scall0_384.IonCode_0427</t>
  </si>
  <si>
    <t>R_2023_12_21_13_50_57_user_S5XL-00533-1290-Scall0_384.IonCode_0428</t>
  </si>
  <si>
    <t>R_2023_12_21_13_50_57_user_S5XL-00533-1290-Scall0_384.IonCode_0429</t>
  </si>
  <si>
    <t>R_2023_12_21_13_50_57_user_S5XL-00533-1290-Scall0_384.IonCode_0430</t>
  </si>
  <si>
    <t>R_2023_12_21_13_50_57_user_S5XL-00533-1290-Scall0_384.IonCode_0431</t>
  </si>
  <si>
    <t>R_2023_12_21_13_50_57_user_S5XL-00533-1290-Scall0_384.IonCode_0432</t>
  </si>
  <si>
    <t>R_2023_12_21_13_50_57_user_S5XL-00533-1290-Scall0_384.IonCode_0433</t>
  </si>
  <si>
    <t>R_2023_12_21_13_50_57_user_S5XL-00533-1290-Scall0_384.IonCode_0434</t>
  </si>
  <si>
    <t>R_2023_12_21_13_50_57_user_S5XL-00533-1290-Scall0_384.IonCode_0435</t>
  </si>
  <si>
    <t>R_2023_12_21_13_50_57_user_S5XL-00533-1290-Scall0_384.IonCode_0436</t>
  </si>
  <si>
    <t>R_2023_12_21_13_50_57_user_S5XL-00533-1290-Scall0_384.IonCode_0437</t>
  </si>
  <si>
    <t>R_2023_12_21_13_50_57_user_S5XL-00533-1290-Scall0_384.IonCode_0438</t>
  </si>
  <si>
    <t>R_2023_12_21_13_50_57_user_S5XL-00533-1290-Scall0_384.IonCode_0439</t>
  </si>
  <si>
    <t>R_2023_12_21_13_50_57_user_S5XL-00533-1290-Scall0_384.IonCode_0440</t>
  </si>
  <si>
    <t>R_2023_12_21_13_50_57_user_S5XL-00533-1290-Scall0_384.IonCode_0441</t>
  </si>
  <si>
    <t>R_2023_12_21_13_50_57_user_S5XL-00533-1290-Scall0_384.IonCode_0442</t>
  </si>
  <si>
    <t>R_2023_12_21_13_50_57_user_S5XL-00533-1290-Scall0_384.IonCode_0443</t>
  </si>
  <si>
    <t>R_2023_12_21_13_50_57_user_S5XL-00533-1290-Scall0_384.IonCode_0444</t>
  </si>
  <si>
    <t>R_2023_12_21_13_50_57_user_S5XL-00533-1290-Scall0_384.IonCode_0445</t>
  </si>
  <si>
    <t>R_2023_12_21_13_50_57_user_S5XL-00533-1290-Scall0_384.IonCode_0446</t>
  </si>
  <si>
    <t>R_2023_12_21_13_50_57_user_S5XL-00533-1290-Scall0_384.IonCode_0447</t>
  </si>
  <si>
    <t>R_2023_12_21_13_50_57_user_S5XL-00533-1290-Scall0_384.IonCode_0448</t>
  </si>
  <si>
    <t>R_2023_12_21_13_50_57_user_S5XL-00533-1290-Scall0_384.IonCode_0449</t>
  </si>
  <si>
    <t>R_2023_12_21_13_50_57_user_S5XL-00533-1290-Scall0_384.IonCode_0450</t>
  </si>
  <si>
    <t>R_2023_12_21_13_50_57_user_S5XL-00533-1290-Scall0_384.IonCode_0451</t>
  </si>
  <si>
    <t>R_2023_12_21_13_50_57_user_S5XL-00533-1290-Scall0_384.IonCode_0452</t>
  </si>
  <si>
    <t>R_2023_12_21_13_50_57_user_S5XL-00533-1290-Scall0_384.IonCode_0453</t>
  </si>
  <si>
    <t>R_2023_12_21_13_50_57_user_S5XL-00533-1290-Scall0_384.IonCode_0454</t>
  </si>
  <si>
    <t>R_2023_12_21_13_50_57_user_S5XL-00533-1290-Scall0_384.IonCode_0455</t>
  </si>
  <si>
    <t>R_2023_12_21_13_50_57_user_S5XL-00533-1290-Scall0_384.IonCode_0456</t>
  </si>
  <si>
    <t>R_2023_12_21_13_50_57_user_S5XL-00533-1290-Scall0_384.IonCode_0457</t>
  </si>
  <si>
    <t>R_2023_12_21_13_50_57_user_S5XL-00533-1290-Scall0_384.IonCode_0458</t>
  </si>
  <si>
    <t>R_2023_12_21_13_50_57_user_S5XL-00533-1290-Scall0_384.IonCode_0459</t>
  </si>
  <si>
    <t>R_2023_12_21_13_50_57_user_S5XL-00533-1290-Scall0_384.IonCode_0460</t>
  </si>
  <si>
    <t>R_2023_12_21_13_50_57_user_S5XL-00533-1290-Scall0_384.IonCode_0461</t>
  </si>
  <si>
    <t>R_2023_12_21_13_50_57_user_S5XL-00533-1290-Scall0_384.IonCode_0462</t>
  </si>
  <si>
    <t>R_2023_12_21_13_50_57_user_S5XL-00533-1290-Scall0_384.IonCode_0463</t>
  </si>
  <si>
    <t>R_2023_12_21_13_50_57_user_S5XL-00533-1290-Scall0_384.IonCode_0464</t>
  </si>
  <si>
    <t>R_2023_12_21_13_50_57_user_S5XL-00533-1290-Scall0_384.IonCode_0465</t>
  </si>
  <si>
    <t>R_2023_12_21_13_50_57_user_S5XL-00533-1290-Scall0_384.IonCode_0466</t>
  </si>
  <si>
    <t>R_2023_12_21_13_50_57_user_S5XL-00533-1290-Scall0_384.IonCode_0467</t>
  </si>
  <si>
    <t>R_2023_12_21_13_50_57_user_S5XL-00533-1290-Scall0_384.IonCode_0468</t>
  </si>
  <si>
    <t>R_2023_12_21_13_50_57_user_S5XL-00533-1290-Scall0_384.IonCode_0469</t>
  </si>
  <si>
    <t>R_2023_12_21_13_50_57_user_S5XL-00533-1290-Scall0_384.IonCode_0470</t>
  </si>
  <si>
    <t>R_2023_12_21_13_50_57_user_S5XL-00533-1290-Scall0_384.IonCode_0471</t>
  </si>
  <si>
    <t>R_2023_12_21_13_50_57_user_S5XL-00533-1290-Scall0_384.IonCode_0472</t>
  </si>
  <si>
    <t>R_2023_12_21_13_50_57_user_S5XL-00533-1290-Scall0_384.IonCode_0473</t>
  </si>
  <si>
    <t>R_2023_12_21_13_50_57_user_S5XL-00533-1290-Scall0_384.IonCode_0474</t>
  </si>
  <si>
    <t>R_2023_12_21_13_50_57_user_S5XL-00533-1290-Scall0_384.IonCode_0475</t>
  </si>
  <si>
    <t>R_2023_12_21_13_50_57_user_S5XL-00533-1290-Scall0_384.IonCode_0476</t>
  </si>
  <si>
    <t>R_2023_12_21_13_50_57_user_S5XL-00533-1290-Scall0_384.IonCode_0477</t>
  </si>
  <si>
    <t>R_2023_12_21_13_50_57_user_S5XL-00533-1290-Scall0_384.IonCode_0478</t>
  </si>
  <si>
    <t>R_2023_12_21_13_50_57_user_S5XL-00533-1290-Scall0_384.IonCode_0479</t>
  </si>
  <si>
    <t>R_2023_12_21_13_50_57_user_S5XL-00533-1290-Scall0_384.IonCode_0480</t>
  </si>
  <si>
    <t>R_2023_12_21_13_50_57_user_S5XL-00533-1290-Scall0_384.IonCode_0481</t>
  </si>
  <si>
    <t>R_2023_12_21_13_50_57_user_S5XL-00533-1290-Scall0_384.IonCode_0482</t>
  </si>
  <si>
    <t>R_2023_12_21_13_50_57_user_S5XL-00533-1290-Scall0_384.IonCode_0483</t>
  </si>
  <si>
    <t>R_2023_12_21_13_50_57_user_S5XL-00533-1290-Scall0_384.IonCode_0484</t>
  </si>
  <si>
    <t>R_2023_12_21_13_50_57_user_S5XL-00533-1290-Scall0_384.IonCode_0485</t>
  </si>
  <si>
    <t>R_2023_12_21_13_50_57_user_S5XL-00533-1290-Scall0_384.IonCode_0486</t>
  </si>
  <si>
    <t>R_2023_12_21_13_50_57_user_S5XL-00533-1290-Scall0_384.IonCode_0487</t>
  </si>
  <si>
    <t>R_2023_12_21_13_50_57_user_S5XL-00533-1290-Scall0_384.IonCode_0488</t>
  </si>
  <si>
    <t>R_2023_12_21_13_50_57_user_S5XL-00533-1290-Scall0_384.IonCode_0489</t>
  </si>
  <si>
    <t>R_2023_12_21_13_50_57_user_S5XL-00533-1290-Scall0_384.IonCode_0490</t>
  </si>
  <si>
    <t>R_2023_12_21_13_50_57_user_S5XL-00533-1290-Scall0_384.IonCode_0491</t>
  </si>
  <si>
    <t>R_2023_12_21_13_50_57_user_S5XL-00533-1290-Scall0_384.IonCode_0492</t>
  </si>
  <si>
    <t>R_2023_12_21_13_50_57_user_S5XL-00533-1290-Scall0_384.IonCode_0493</t>
  </si>
  <si>
    <t>R_2023_12_21_13_50_57_user_S5XL-00533-1290-Scall0_384.IonCode_0494</t>
  </si>
  <si>
    <t>R_2023_12_21_13_50_57_user_S5XL-00533-1290-Scall0_384.IonCode_0495</t>
  </si>
  <si>
    <t>R_2023_12_21_13_50_57_user_S5XL-00533-1290-Scall0_384.IonCode_0496</t>
  </si>
  <si>
    <t>R_2023_12_21_13_50_57_user_S5XL-00533-1290-Scall0_384.IonCode_0501</t>
  </si>
  <si>
    <t>R_2023_12_21_13_50_57_user_S5XL-00533-1290-Scall0_384.IonCode_0502</t>
  </si>
  <si>
    <t>R_2023_12_21_13_50_57_user_S5XL-00533-1290-Scall0_384.IonCode_0503</t>
  </si>
  <si>
    <t>R_2023_12_21_13_50_57_user_S5XL-00533-1290-Scall0_384.IonCode_0504</t>
  </si>
  <si>
    <t>R_2023_12_21_13_50_57_user_S5XL-00533-1290-Scall0_384.IonCode_0505</t>
  </si>
  <si>
    <t>R_2023_12_21_13_50_57_user_S5XL-00533-1290-Scall0_384.IonCode_0506</t>
  </si>
  <si>
    <t>R_2023_12_21_13_50_57_user_S5XL-00533-1290-Scall0_384.IonCode_0507</t>
  </si>
  <si>
    <t>R_2023_12_21_13_50_57_user_S5XL-00533-1290-Scall0_384.IonCode_0508</t>
  </si>
  <si>
    <t>R_2023_12_21_13_50_57_user_S5XL-00533-1290-Scall0_384.IonCode_0509</t>
  </si>
  <si>
    <t>R_2023_12_21_13_50_57_user_S5XL-00533-1290-Scall0_384.IonCode_0510</t>
  </si>
  <si>
    <t>R_2023_12_21_13_50_57_user_S5XL-00533-1290-Scall0_384.IonCode_0511</t>
  </si>
  <si>
    <t>R_2023_12_21_13_50_57_user_S5XL-00533-1290-Scall0_384.IonCode_0512</t>
  </si>
  <si>
    <t>R_2023_12_21_13_50_57_user_S5XL-00533-1290-Scall0_384.IonCode_0513</t>
  </si>
  <si>
    <t>R_2023_12_21_13_50_57_user_S5XL-00533-1290-Scall0_384.IonCode_0514</t>
  </si>
  <si>
    <t>R_2023_12_21_13_50_57_user_S5XL-00533-1290-Scall0_384.IonCode_0515</t>
  </si>
  <si>
    <t>R_2023_12_21_13_50_57_user_S5XL-00533-1290-Scall0_384.IonCode_0516</t>
  </si>
  <si>
    <t>R_2023_12_21_13_50_57_user_S5XL-00533-1290-Scall0_384.IonCode_0517</t>
  </si>
  <si>
    <t>R_2023_12_21_13_50_57_user_S5XL-00533-1290-Scall0_384.IonCode_0518</t>
  </si>
  <si>
    <t>R_2023_12_21_13_50_57_user_S5XL-00533-1290-Scall0_384.IonCode_0519</t>
  </si>
  <si>
    <t>R_2023_12_21_13_50_57_user_S5XL-00533-1290-Scall0_384.IonCode_0520</t>
  </si>
  <si>
    <t>R_2023_12_21_13_50_57_user_S5XL-00533-1290-Scall0_384.IonCode_0521</t>
  </si>
  <si>
    <t>R_2023_12_21_13_50_57_user_S5XL-00533-1290-Scall0_384.IonCode_0522</t>
  </si>
  <si>
    <t>R_2023_12_21_13_50_57_user_S5XL-00533-1290-Scall0_384.IonCode_0523</t>
  </si>
  <si>
    <t>R_2023_12_21_13_50_57_user_S5XL-00533-1290-Scall0_384.IonCode_0524</t>
  </si>
  <si>
    <t>R_2023_12_21_13_50_57_user_S5XL-00533-1290-Scall0_384.IonCode_0525</t>
  </si>
  <si>
    <t>R_2023_12_21_13_50_57_user_S5XL-00533-1290-Scall0_384.IonCode_0526</t>
  </si>
  <si>
    <t>R_2023_12_21_13_50_57_user_S5XL-00533-1290-Scall0_384.IonCode_0527</t>
  </si>
  <si>
    <t>R_2023_12_21_13_50_57_user_S5XL-00533-1290-Scall0_384.IonCode_0528</t>
  </si>
  <si>
    <t>R_2023_12_21_13_50_57_user_S5XL-00533-1290-Scall0_384.IonCode_0529</t>
  </si>
  <si>
    <t>R_2023_12_21_13_50_57_user_S5XL-00533-1290-Scall0_384.IonCode_0530</t>
  </si>
  <si>
    <t>R_2023_12_21_13_50_57_user_S5XL-00533-1290-Scall0_384.IonCode_0531</t>
  </si>
  <si>
    <t>R_2023_12_21_13_50_57_user_S5XL-00533-1290-Scall0_384.IonCode_0532</t>
  </si>
  <si>
    <t>R_2023_12_21_13_50_57_user_S5XL-00533-1290-Scall0_384.IonCode_0533</t>
  </si>
  <si>
    <t>R_2023_12_21_13_50_57_user_S5XL-00533-1290-Scall0_384.IonCode_0534</t>
  </si>
  <si>
    <t>R_2023_12_21_13_50_57_user_S5XL-00533-1290-Scall0_384.IonCode_0535</t>
  </si>
  <si>
    <t>R_2023_12_21_13_50_57_user_S5XL-00533-1290-Scall0_384.IonCode_0536</t>
  </si>
  <si>
    <t>R_2023_12_21_13_50_57_user_S5XL-00533-1290-Scall0_384.IonCode_0537</t>
  </si>
  <si>
    <t>R_2023_12_21_13_50_57_user_S5XL-00533-1290-Scall0_384.IonCode_0538</t>
  </si>
  <si>
    <t>R_2023_12_21_13_50_57_user_S5XL-00533-1290-Scall0_384.IonCode_0539</t>
  </si>
  <si>
    <t>R_2023_12_21_13_50_57_user_S5XL-00533-1290-Scall0_384.IonCode_0540</t>
  </si>
  <si>
    <t>R_2023_12_21_13_50_57_user_S5XL-00533-1290-Scall0_384.IonCode_0541</t>
  </si>
  <si>
    <t>R_2023_12_21_13_50_57_user_S5XL-00533-1290-Scall0_384.IonCode_0542</t>
  </si>
  <si>
    <t>R_2023_12_21_13_50_57_user_S5XL-00533-1290-Scall0_384.IonCode_0543</t>
  </si>
  <si>
    <t>R_2023_12_21_13_50_57_user_S5XL-00533-1290-Scall0_384.IonCode_0544</t>
  </si>
  <si>
    <t>R_2023_12_21_13_50_57_user_S5XL-00533-1290-Scall0_384.IonCode_0545</t>
  </si>
  <si>
    <t>R_2023_12_21_13_50_57_user_S5XL-00533-1290-Scall0_384.IonCode_0546</t>
  </si>
  <si>
    <t>R_2023_12_21_13_50_57_user_S5XL-00533-1290-Scall0_384.IonCode_0547</t>
  </si>
  <si>
    <t>R_2023_12_21_13_50_57_user_S5XL-00533-1290-Scall0_384.IonCode_0548</t>
  </si>
  <si>
    <t>R_2023_12_21_13_50_57_user_S5XL-00533-1290-Scall0_384.IonCode_0549</t>
  </si>
  <si>
    <t>R_2023_12_21_13_50_57_user_S5XL-00533-1290-Scall0_384.IonCode_0550</t>
  </si>
  <si>
    <t>R_2023_12_21_13_50_57_user_S5XL-00533-1290-Scall0_384.IonCode_0551</t>
  </si>
  <si>
    <t>R_2023_12_21_13_50_57_user_S5XL-00533-1290-Scall0_384.IonCode_0552</t>
  </si>
  <si>
    <t>R_2023_12_21_13_50_57_user_S5XL-00533-1290-Scall0_384.IonCode_0553</t>
  </si>
  <si>
    <t>R_2023_12_21_13_50_57_user_S5XL-00533-1290-Scall0_384.IonCode_0554</t>
  </si>
  <si>
    <t>R_2023_12_21_13_50_57_user_S5XL-00533-1290-Scall0_384.IonCode_0555</t>
  </si>
  <si>
    <t>R_2023_12_21_13_50_57_user_S5XL-00533-1290-Scall0_384.IonCode_0556</t>
  </si>
  <si>
    <t>R_2023_12_21_13_50_57_user_S5XL-00533-1290-Scall0_384.IonCode_0557</t>
  </si>
  <si>
    <t>R_2023_12_21_13_50_57_user_S5XL-00533-1290-Scall0_384.IonCode_0558</t>
  </si>
  <si>
    <t>R_2023_12_21_13_50_57_user_S5XL-00533-1290-Scall0_384.IonCode_0559</t>
  </si>
  <si>
    <t>R_2023_12_21_13_50_57_user_S5XL-00533-1290-Scall0_384.IonCode_0560</t>
  </si>
  <si>
    <t>R_2023_12_21_13_50_57_user_S5XL-00533-1290-Scall0_384.IonCode_0561</t>
  </si>
  <si>
    <t>R_2023_12_21_13_50_57_user_S5XL-00533-1290-Scall0_384.IonCode_0562</t>
  </si>
  <si>
    <t>R_2023_12_21_13_50_57_user_S5XL-00533-1290-Scall0_384.IonCode_0563</t>
  </si>
  <si>
    <t>R_2023_12_21_13_50_57_user_S5XL-00533-1290-Scall0_384.IonCode_0564</t>
  </si>
  <si>
    <t>R_2023_12_21_13_50_57_user_S5XL-00533-1290-Scall0_384.IonCode_0565</t>
  </si>
  <si>
    <t>R_2023_12_21_13_50_57_user_S5XL-00533-1290-Scall0_384.IonCode_0566</t>
  </si>
  <si>
    <t>R_2023_12_21_13_50_57_user_S5XL-00533-1290-Scall0_384.IonCode_0567</t>
  </si>
  <si>
    <t>R_2023_12_21_13_50_57_user_S5XL-00533-1290-Scall0_384.IonCode_0568</t>
  </si>
  <si>
    <t>R_2023_12_21_13_50_57_user_S5XL-00533-1290-Scall0_384.IonCode_0569</t>
  </si>
  <si>
    <t>R_2023_12_21_13_50_57_user_S5XL-00533-1290-Scall0_384.IonCode_0570</t>
  </si>
  <si>
    <t>R_2023_12_21_13_50_57_user_S5XL-00533-1290-Scall0_384.IonCode_0571</t>
  </si>
  <si>
    <t>R_2023_12_21_13_50_57_user_S5XL-00533-1290-Scall0_384.IonCode_0572</t>
  </si>
  <si>
    <t>R_2023_12_21_13_50_57_user_S5XL-00533-1290-Scall0_384.IonCode_0573</t>
  </si>
  <si>
    <t>R_2023_12_21_13_50_57_user_S5XL-00533-1290-Scall0_384.IonCode_0574</t>
  </si>
  <si>
    <t>R_2023_12_21_13_50_57_user_S5XL-00533-1290-Scall0_384.IonCode_0575</t>
  </si>
  <si>
    <t>R_2023_12_21_13_50_57_user_S5XL-00533-1290-Scall0_384.IonCode_0576</t>
  </si>
  <si>
    <t>R_2023_12_21_13_50_57_user_S5XL-00533-1290-Scall0_384.IonCode_0577</t>
  </si>
  <si>
    <t>R_2023_12_21_13_50_57_user_S5XL-00533-1290-Scall0_384.IonCode_0578</t>
  </si>
  <si>
    <t>R_2023_12_21_13_50_57_user_S5XL-00533-1290-Scall0_384.IonCode_0579</t>
  </si>
  <si>
    <t>R_2023_12_21_13_50_57_user_S5XL-00533-1290-Scall0_384.IonCode_0580</t>
  </si>
  <si>
    <t>R_2023_12_21_13_50_57_user_S5XL-00533-1290-Scall0_384.IonCode_0581</t>
  </si>
  <si>
    <t>R_2023_12_21_13_50_57_user_S5XL-00533-1290-Scall0_384.IonCode_0582</t>
  </si>
  <si>
    <t>R_2023_12_21_13_50_57_user_S5XL-00533-1290-Scall0_384.IonCode_0583</t>
  </si>
  <si>
    <t>R_2023_12_21_13_50_57_user_S5XL-00533-1290-Scall0_384.IonCode_0584</t>
  </si>
  <si>
    <t>R_2023_12_21_13_50_57_user_S5XL-00533-1290-Scall0_384.IonCode_0585</t>
  </si>
  <si>
    <t>R_2023_12_21_13_50_57_user_S5XL-00533-1290-Scall0_384.IonCode_0586</t>
  </si>
  <si>
    <t>R_2023_12_21_13_50_57_user_S5XL-00533-1290-Scall0_384.IonCode_0587</t>
  </si>
  <si>
    <t>R_2023_12_21_13_50_57_user_S5XL-00533-1290-Scall0_384.IonCode_0588</t>
  </si>
  <si>
    <t>R_2023_12_21_13_50_57_user_S5XL-00533-1290-Scall0_384.IonCode_0589</t>
  </si>
  <si>
    <t>R_2023_12_21_13_50_57_user_S5XL-00533-1290-Scall0_384.IonCode_0590</t>
  </si>
  <si>
    <t>R_2023_12_21_13_50_57_user_S5XL-00533-1290-Scall0_384.IonCode_0591</t>
  </si>
  <si>
    <t>R_2023_12_21_13_50_57_user_S5XL-00533-1290-Scall0_384.IonCode_0592</t>
  </si>
  <si>
    <t>R_2023_12_21_13_50_57_user_S5XL-00533-1290-Scall0_384.IonCode_0593</t>
  </si>
  <si>
    <t>R_2023_12_21_13_50_57_user_S5XL-00533-1290-Scall0_384.IonCode_0594</t>
  </si>
  <si>
    <t>R_2023_12_21_13_50_57_user_S5XL-00533-1290-Scall0_384.IonCode_0595</t>
  </si>
  <si>
    <t>R_2023_12_21_13_50_57_user_S5XL-00533-1290-Scall0_384.IonCode_0596</t>
  </si>
  <si>
    <t>R_2023_12_21_13_50_57_user_S5XL-00533-1290-Scall0_384.IonCode_0601</t>
  </si>
  <si>
    <t>R_2023_12_21_13_50_57_user_S5XL-00533-1290-Scall0_384.IonCode_0602</t>
  </si>
  <si>
    <t>R_2023_12_21_13_50_57_user_S5XL-00533-1290-Scall0_384.IonCode_0603</t>
  </si>
  <si>
    <t>R_2023_12_21_13_50_57_user_S5XL-00533-1290-Scall0_384.IonCode_0604</t>
  </si>
  <si>
    <t>R_2023_12_21_13_50_57_user_S5XL-00533-1290-Scall0_384.IonCode_0605</t>
  </si>
  <si>
    <t>R_2023_12_21_13_50_57_user_S5XL-00533-1290-Scall0_384.IonCode_0606</t>
  </si>
  <si>
    <t>R_2023_12_21_13_50_57_user_S5XL-00533-1290-Scall0_384.IonCode_0607</t>
  </si>
  <si>
    <t>R_2023_12_21_13_50_57_user_S5XL-00533-1290-Scall0_384.IonCode_0608</t>
  </si>
  <si>
    <t>R_2023_12_21_13_50_57_user_S5XL-00533-1290-Scall0_384.IonCode_0609</t>
  </si>
  <si>
    <t>R_2023_12_21_13_50_57_user_S5XL-00533-1290-Scall0_384.IonCode_0610</t>
  </si>
  <si>
    <t>R_2023_12_21_13_50_57_user_S5XL-00533-1290-Scall0_384.IonCode_0611</t>
  </si>
  <si>
    <t>R_2023_12_21_13_50_57_user_S5XL-00533-1290-Scall0_384.IonCode_0612</t>
  </si>
  <si>
    <t>R_2023_12_21_13_50_57_user_S5XL-00533-1290-Scall0_384.IonCode_0613</t>
  </si>
  <si>
    <t>R_2023_12_21_13_50_57_user_S5XL-00533-1290-Scall0_384.IonCode_0614</t>
  </si>
  <si>
    <t>R_2023_12_21_13_50_57_user_S5XL-00533-1290-Scall0_384.IonCode_0615</t>
  </si>
  <si>
    <t>R_2023_12_21_13_50_57_user_S5XL-00533-1290-Scall0_384.IonCode_0616</t>
  </si>
  <si>
    <t>R_2023_12_21_13_50_57_user_S5XL-00533-1290-Scall0_384.IonCode_0617</t>
  </si>
  <si>
    <t>R_2023_12_21_13_50_57_user_S5XL-00533-1290-Scall0_384.IonCode_0618</t>
  </si>
  <si>
    <t>R_2023_12_21_13_50_57_user_S5XL-00533-1290-Scall0_384.IonCode_0619</t>
  </si>
  <si>
    <t>R_2023_12_21_13_50_57_user_S5XL-00533-1290-Scall0_384.IonCode_0620</t>
  </si>
  <si>
    <t>R_2023_12_21_13_50_57_user_S5XL-00533-1290-Scall0_384.IonCode_0621</t>
  </si>
  <si>
    <t>R_2023_12_21_13_50_57_user_S5XL-00533-1290-Scall0_384.IonCode_0622</t>
  </si>
  <si>
    <t>R_2023_12_21_13_50_57_user_S5XL-00533-1290-Scall0_384.IonCode_0623</t>
  </si>
  <si>
    <t>R_2023_12_21_13_50_57_user_S5XL-00533-1290-Scall0_384.IonCode_0624</t>
  </si>
  <si>
    <t>R_2023_12_21_13_50_57_user_S5XL-00533-1290-Scall0_384.IonCode_0625</t>
  </si>
  <si>
    <t>R_2023_12_21_13_50_57_user_S5XL-00533-1290-Scall0_384.IonCode_0626</t>
  </si>
  <si>
    <t>R_2023_12_21_13_50_57_user_S5XL-00533-1290-Scall0_384.IonCode_0627</t>
  </si>
  <si>
    <t>R_2023_12_21_13_50_57_user_S5XL-00533-1290-Scall0_384.IonCode_0628</t>
  </si>
  <si>
    <t>R_2023_12_21_13_50_57_user_S5XL-00533-1290-Scall0_384.IonCode_0629</t>
  </si>
  <si>
    <t>R_2023_12_21_13_50_57_user_S5XL-00533-1290-Scall0_384.IonCode_0630</t>
  </si>
  <si>
    <t>R_2023_12_21_13_50_57_user_S5XL-00533-1290-Scall0_384.IonCode_0631</t>
  </si>
  <si>
    <t>R_2023_12_21_13_50_57_user_S5XL-00533-1290-Scall0_384.IonCode_0632</t>
  </si>
  <si>
    <t>R_2023_12_21_13_50_57_user_S5XL-00533-1290-Scall0_384.IonCode_0633</t>
  </si>
  <si>
    <t>R_2023_12_21_13_50_57_user_S5XL-00533-1290-Scall0_384.IonCode_0634</t>
  </si>
  <si>
    <t>R_2023_12_21_13_50_57_user_S5XL-00533-1290-Scall0_384.IonCode_0635</t>
  </si>
  <si>
    <t>R_2023_12_21_13_50_57_user_S5XL-00533-1290-Scall0_384.IonCode_0636</t>
  </si>
  <si>
    <t>R_2023_12_21_13_50_57_user_S5XL-00533-1290-Scall0_384.IonCode_0637</t>
  </si>
  <si>
    <t>R_2023_12_21_13_50_57_user_S5XL-00533-1290-Scall0_384.IonCode_0638</t>
  </si>
  <si>
    <t>R_2023_12_21_13_50_57_user_S5XL-00533-1290-Scall0_384.IonCode_0639</t>
  </si>
  <si>
    <t>R_2023_12_21_13_50_57_user_S5XL-00533-1290-Scall0_384.IonCode_0640</t>
  </si>
  <si>
    <t>R_2023_12_21_13_50_57_user_S5XL-00533-1290-Scall0_384.IonCode_0641</t>
  </si>
  <si>
    <t>R_2023_12_21_13_50_57_user_S5XL-00533-1290-Scall0_384.IonCode_0642</t>
  </si>
  <si>
    <t>R_2023_12_21_13_50_57_user_S5XL-00533-1290-Scall0_384.IonCode_0643</t>
  </si>
  <si>
    <t>R_2023_12_21_13_50_57_user_S5XL-00533-1290-Scall0_384.IonCode_0644</t>
  </si>
  <si>
    <t>R_2023_12_21_13_50_57_user_S5XL-00533-1290-Scall0_384.IonCode_0645</t>
  </si>
  <si>
    <t>R_2023_12_21_13_50_57_user_S5XL-00533-1290-Scall0_384.IonCode_0646</t>
  </si>
  <si>
    <t>R_2023_12_21_13_50_57_user_S5XL-00533-1290-Scall0_384.IonCode_0647</t>
  </si>
  <si>
    <t>R_2023_12_21_13_50_57_user_S5XL-00533-1290-Scall0_384.IonCode_0648</t>
  </si>
  <si>
    <t>R_2023_12_21_13_50_57_user_S5XL-00533-1290-Scall0_384.IonCode_0649</t>
  </si>
  <si>
    <t>R_2023_12_21_13_50_57_user_S5XL-00533-1290-Scall0_384.IonCode_0650</t>
  </si>
  <si>
    <t>R_2023_12_21_13_50_57_user_S5XL-00533-1290-Scall0_384.IonCode_0651</t>
  </si>
  <si>
    <t>R_2023_12_21_13_50_57_user_S5XL-00533-1290-Scall0_384.IonCode_0652</t>
  </si>
  <si>
    <t>R_2023_12_21_13_50_57_user_S5XL-00533-1290-Scall0_384.IonCode_0653</t>
  </si>
  <si>
    <t>R_2023_12_21_13_50_57_user_S5XL-00533-1290-Scall0_384.IonCode_0654</t>
  </si>
  <si>
    <t>R_2023_12_21_13_50_57_user_S5XL-00533-1290-Scall0_384.IonCode_0655</t>
  </si>
  <si>
    <t>R_2023_12_21_13_50_57_user_S5XL-00533-1290-Scall0_384.IonCode_0656</t>
  </si>
  <si>
    <t>R_2023_12_21_13_50_57_user_S5XL-00533-1290-Scall0_384.IonCode_0657</t>
  </si>
  <si>
    <t>R_2023_12_21_13_50_57_user_S5XL-00533-1290-Scall0_384.IonCode_0658</t>
  </si>
  <si>
    <t>R_2023_12_21_13_50_57_user_S5XL-00533-1290-Scall0_384.IonCode_0659</t>
  </si>
  <si>
    <t>R_2023_12_21_13_50_57_user_S5XL-00533-1290-Scall0_384.IonCode_0660</t>
  </si>
  <si>
    <t>R_2023_12_21_13_50_57_user_S5XL-00533-1290-Scall0_384.IonCode_0661</t>
  </si>
  <si>
    <t>R_2023_12_21_13_50_57_user_S5XL-00533-1290-Scall0_384.IonCode_0662</t>
  </si>
  <si>
    <t>R_2023_12_21_13_50_57_user_S5XL-00533-1290-Scall0_384.IonCode_0663</t>
  </si>
  <si>
    <t>R_2023_12_21_13_50_57_user_S5XL-00533-1290-Scall0_384.IonCode_0664</t>
  </si>
  <si>
    <t>R_2023_12_21_13_50_57_user_S5XL-00533-1290-Scall0_384.IonCode_0665</t>
  </si>
  <si>
    <t>R_2023_12_21_13_50_57_user_S5XL-00533-1290-Scall0_384.IonCode_0666</t>
  </si>
  <si>
    <t>R_2023_12_21_13_50_57_user_S5XL-00533-1290-Scall0_384.IonCode_0667</t>
  </si>
  <si>
    <t>R_2023_12_21_13_50_57_user_S5XL-00533-1290-Scall0_384.IonCode_0668</t>
  </si>
  <si>
    <t>R_2023_12_21_13_50_57_user_S5XL-00533-1290-Scall0_384.IonCode_0669</t>
  </si>
  <si>
    <t>R_2023_12_21_13_50_57_user_S5XL-00533-1290-Scall0_384.IonCode_0670</t>
  </si>
  <si>
    <t>R_2023_12_21_13_50_57_user_S5XL-00533-1290-Scall0_384.IonCode_0671</t>
  </si>
  <si>
    <t>R_2023_12_21_13_50_57_user_S5XL-00533-1290-Scall0_384.IonCode_0672</t>
  </si>
  <si>
    <t>R_2023_12_21_13_50_57_user_S5XL-00533-1290-Scall0_384.IonCode_0673</t>
  </si>
  <si>
    <t>R_2023_12_21_13_50_57_user_S5XL-00533-1290-Scall0_384.IonCode_0674</t>
  </si>
  <si>
    <t>R_2023_12_21_13_50_57_user_S5XL-00533-1290-Scall0_384.IonCode_0675</t>
  </si>
  <si>
    <t>R_2023_12_21_13_50_57_user_S5XL-00533-1290-Scall0_384.IonCode_0676</t>
  </si>
  <si>
    <t>R_2023_12_21_13_50_57_user_S5XL-00533-1290-Scall0_384.IonCode_0677</t>
  </si>
  <si>
    <t>R_2023_12_21_13_50_57_user_S5XL-00533-1290-Scall0_384.IonCode_0678</t>
  </si>
  <si>
    <t>R_2023_12_21_13_50_57_user_S5XL-00533-1290-Scall0_384.IonCode_0679</t>
  </si>
  <si>
    <t>R_2023_12_21_13_50_57_user_S5XL-00533-1290-Scall0_384.IonCode_0680</t>
  </si>
  <si>
    <t>R_2023_12_21_13_50_57_user_S5XL-00533-1290-Scall0_384.IonCode_0681</t>
  </si>
  <si>
    <t>R_2023_12_21_13_50_57_user_S5XL-00533-1290-Scall0_384.IonCode_0682</t>
  </si>
  <si>
    <t>R_2023_12_21_13_50_57_user_S5XL-00533-1290-Scall0_384.IonCode_0683</t>
  </si>
  <si>
    <t>R_2023_12_21_13_50_57_user_S5XL-00533-1290-Scall0_384.IonCode_0684</t>
  </si>
  <si>
    <t>R_2023_12_21_13_50_57_user_S5XL-00533-1290-Scall0_384.IonCode_0685</t>
  </si>
  <si>
    <t>R_2023_12_21_13_50_57_user_S5XL-00533-1290-Scall0_384.IonCode_0686</t>
  </si>
  <si>
    <t>R_2023_12_21_13_50_57_user_S5XL-00533-1290-Scall0_384.IonCode_0687</t>
  </si>
  <si>
    <t>R_2023_12_21_13_50_57_user_S5XL-00533-1290-Scall0_384.IonCode_0688</t>
  </si>
  <si>
    <t>R_2023_12_21_13_50_57_user_S5XL-00533-1290-Scall0_384.IonCode_0689</t>
  </si>
  <si>
    <t>R_2023_12_21_13_50_57_user_S5XL-00533-1290-Scall0_384.IonCode_0690</t>
  </si>
  <si>
    <t>R_2023_12_21_13_50_57_user_S5XL-00533-1290-Scall0_384.IonCode_0691</t>
  </si>
  <si>
    <t>R_2023_12_21_13_50_57_user_S5XL-00533-1290-Scall0_384.IonCode_0692</t>
  </si>
  <si>
    <t>R_2023_12_21_13_50_57_user_S5XL-00533-1290-Scall0_384.IonCode_0693</t>
  </si>
  <si>
    <t>R_2023_12_21_13_50_57_user_S5XL-00533-1290-Scall0_384.IonCode_0694</t>
  </si>
  <si>
    <t>R_2023_12_21_13_50_57_user_S5XL-00533-1290-Scall0_384.IonCode_0695</t>
  </si>
  <si>
    <t>R_2023_12_21_13_50_57_user_S5XL-00533-1290-Scall0_384.IonCode_0696</t>
  </si>
  <si>
    <t>R_2023_12_21_13_50_57_user_S5XL-00533-1290-Scall0_384.IonCode_0701</t>
  </si>
  <si>
    <t>R_2023_12_21_13_50_57_user_S5XL-00533-1290-Scall0_384.IonCode_0702</t>
  </si>
  <si>
    <t>R_2023_12_21_13_50_57_user_S5XL-00533-1290-Scall0_384.IonCode_0703</t>
  </si>
  <si>
    <t>R_2023_12_21_13_50_57_user_S5XL-00533-1290-Scall0_384.IonCode_0704</t>
  </si>
  <si>
    <t>R_2023_12_21_13_50_57_user_S5XL-00533-1290-Scall0_384.IonCode_0705</t>
  </si>
  <si>
    <t>R_2023_12_21_13_50_57_user_S5XL-00533-1290-Scall0_384.IonCode_0706</t>
  </si>
  <si>
    <t>R_2023_12_21_13_50_57_user_S5XL-00533-1290-Scall0_384.IonCode_0707</t>
  </si>
  <si>
    <t>R_2023_12_21_13_50_57_user_S5XL-00533-1290-Scall0_384.IonCode_0708</t>
  </si>
  <si>
    <t>R_2023_12_21_13_50_57_user_S5XL-00533-1290-Scall0_384.IonCode_0709</t>
  </si>
  <si>
    <t>R_2023_12_21_13_50_57_user_S5XL-00533-1290-Scall0_384.IonCode_0710</t>
  </si>
  <si>
    <t>R_2023_12_21_13_50_57_user_S5XL-00533-1290-Scall0_384.IonCode_0711</t>
  </si>
  <si>
    <t>R_2023_12_21_13_50_57_user_S5XL-00533-1290-Scall0_384.IonCode_0712</t>
  </si>
  <si>
    <t>R_2023_12_21_13_50_57_user_S5XL-00533-1290-Scall0_384.IonCode_0713</t>
  </si>
  <si>
    <t>R_2023_12_21_13_50_57_user_S5XL-00533-1290-Scall0_384.IonCode_0714</t>
  </si>
  <si>
    <t>R_2023_12_21_13_50_57_user_S5XL-00533-1290-Scall0_384.IonCode_0715</t>
  </si>
  <si>
    <t>R_2023_12_21_13_50_57_user_S5XL-00533-1290-Scall0_384.IonCode_0716</t>
  </si>
  <si>
    <t>R_2023_12_21_13_50_57_user_S5XL-00533-1290-Scall0_384.IonCode_0717</t>
  </si>
  <si>
    <t>R_2023_12_21_13_50_57_user_S5XL-00533-1290-Scall0_384.IonCode_0718</t>
  </si>
  <si>
    <t>R_2023_12_21_13_50_57_user_S5XL-00533-1290-Scall0_384.IonCode_0719</t>
  </si>
  <si>
    <t>R_2023_12_21_13_50_57_user_S5XL-00533-1290-Scall0_384.IonCode_0720</t>
  </si>
  <si>
    <t>R_2023_12_21_13_50_57_user_S5XL-00533-1290-Scall0_384.IonCode_0721</t>
  </si>
  <si>
    <t>R_2023_12_21_13_50_57_user_S5XL-00533-1290-Scall0_384.IonCode_0722</t>
  </si>
  <si>
    <t>R_2023_12_21_13_50_57_user_S5XL-00533-1290-Scall0_384.IonCode_0723</t>
  </si>
  <si>
    <t>R_2023_12_21_13_50_57_user_S5XL-00533-1290-Scall0_384.IonCode_0724</t>
  </si>
  <si>
    <t>R_2023_12_21_13_50_57_user_S5XL-00533-1290-Scall0_384.IonCode_0725</t>
  </si>
  <si>
    <t>R_2023_12_21_13_50_57_user_S5XL-00533-1290-Scall0_384.IonCode_0726</t>
  </si>
  <si>
    <t>R_2023_12_21_13_50_57_user_S5XL-00533-1290-Scall0_384.IonCode_0727</t>
  </si>
  <si>
    <t>R_2023_12_21_13_50_57_user_S5XL-00533-1290-Scall0_384.IonCode_0728</t>
  </si>
  <si>
    <t>R_2023_12_21_13_50_57_user_S5XL-00533-1290-Scall0_384.IonCode_0729</t>
  </si>
  <si>
    <t>R_2023_12_21_13_50_57_user_S5XL-00533-1290-Scall0_384.IonCode_0730</t>
  </si>
  <si>
    <t>R_2023_12_21_13_50_57_user_S5XL-00533-1290-Scall0_384.IonCode_0731</t>
  </si>
  <si>
    <t>R_2023_12_21_13_50_57_user_S5XL-00533-1290-Scall0_384.IonCode_0732</t>
  </si>
  <si>
    <t>R_2023_12_21_13_50_57_user_S5XL-00533-1290-Scall0_384.IonCode_0733</t>
  </si>
  <si>
    <t>R_2023_12_21_13_50_57_user_S5XL-00533-1290-Scall0_384.IonCode_0734</t>
  </si>
  <si>
    <t>R_2023_12_21_13_50_57_user_S5XL-00533-1290-Scall0_384.IonCode_0735</t>
  </si>
  <si>
    <t>R_2023_12_21_13_50_57_user_S5XL-00533-1290-Scall0_384.IonCode_0736</t>
  </si>
  <si>
    <t>R_2023_12_21_13_50_57_user_S5XL-00533-1290-Scall0_384.IonCode_0737</t>
  </si>
  <si>
    <t>R_2023_12_21_13_50_57_user_S5XL-00533-1290-Scall0_384.IonCode_0738</t>
  </si>
  <si>
    <t>R_2023_12_21_13_50_57_user_S5XL-00533-1290-Scall0_384.IonCode_0739</t>
  </si>
  <si>
    <t>R_2023_12_21_13_50_57_user_S5XL-00533-1290-Scall0_384.IonCode_0740</t>
  </si>
  <si>
    <t>R_2023_12_21_13_50_57_user_S5XL-00533-1290-Scall0_384.IonCode_0741</t>
  </si>
  <si>
    <t>R_2023_12_21_13_50_57_user_S5XL-00533-1290-Scall0_384.IonCode_0742</t>
  </si>
  <si>
    <t>R_2023_12_21_13_50_57_user_S5XL-00533-1290-Scall0_384.IonCode_0743</t>
  </si>
  <si>
    <t>R_2023_12_21_13_50_57_user_S5XL-00533-1290-Scall0_384.IonCode_0744</t>
  </si>
  <si>
    <t>R_2023_12_21_13_50_57_user_S5XL-00533-1290-Scall0_384.IonCode_0745</t>
  </si>
  <si>
    <t>R_2023_12_21_13_50_57_user_S5XL-00533-1290-Scall0_384.IonCode_0746</t>
  </si>
  <si>
    <t>R_2023_12_21_13_50_57_user_S5XL-00533-1290-Scall0_384.IonCode_0747</t>
  </si>
  <si>
    <t>R_2023_12_21_13_50_57_user_S5XL-00533-1290-Scall0_384.IonCode_0748</t>
  </si>
  <si>
    <t>R_2023_12_21_13_50_57_user_S5XL-00533-1290-Scall0_384.IonCode_0749</t>
  </si>
  <si>
    <t>R_2023_12_21_13_50_57_user_S5XL-00533-1290-Scall0_384.IonCode_0750</t>
  </si>
  <si>
    <t>R_2023_12_21_13_50_57_user_S5XL-00533-1290-Scall0_384.IonCode_0751</t>
  </si>
  <si>
    <t>R_2023_12_21_13_50_57_user_S5XL-00533-1290-Scall0_384.IonCode_0752</t>
  </si>
  <si>
    <t>R_2023_12_21_13_50_57_user_S5XL-00533-1290-Scall0_384.IonCode_0753</t>
  </si>
  <si>
    <t>R_2023_12_21_13_50_57_user_S5XL-00533-1290-Scall0_384.IonCode_0754</t>
  </si>
  <si>
    <t>R_2023_12_21_13_50_57_user_S5XL-00533-1290-Scall0_384.IonCode_0755</t>
  </si>
  <si>
    <t>R_2023_12_21_13_50_57_user_S5XL-00533-1290-Scall0_384.IonCode_0756</t>
  </si>
  <si>
    <t>R_2023_12_21_13_50_57_user_S5XL-00533-1290-Scall0_384.IonCode_0757</t>
  </si>
  <si>
    <t>R_2023_12_21_13_50_57_user_S5XL-00533-1290-Scall0_384.IonCode_0758</t>
  </si>
  <si>
    <t>R_2023_12_21_13_50_57_user_S5XL-00533-1290-Scall0_384.IonCode_0759</t>
  </si>
  <si>
    <t>R_2023_12_21_13_50_57_user_S5XL-00533-1290-Scall0_384.IonCode_0760</t>
  </si>
  <si>
    <t>R_2023_12_21_13_50_57_user_S5XL-00533-1290-Scall0_384.IonCode_0761</t>
  </si>
  <si>
    <t>R_2023_12_21_13_50_57_user_S5XL-00533-1290-Scall0_384.IonCode_0762</t>
  </si>
  <si>
    <t>R_2023_12_21_13_50_57_user_S5XL-00533-1290-Scall0_384.IonCode_0763</t>
  </si>
  <si>
    <t>R_2023_12_21_13_50_57_user_S5XL-00533-1290-Scall0_384.IonCode_0764</t>
  </si>
  <si>
    <t>R_2023_12_21_13_50_57_user_S5XL-00533-1290-Scall0_384.IonCode_0765</t>
  </si>
  <si>
    <t>R_2023_12_21_13_50_57_user_S5XL-00533-1290-Scall0_384.IonCode_0766</t>
  </si>
  <si>
    <t>R_2023_12_21_13_50_57_user_S5XL-00533-1290-Scall0_384.IonCode_0767</t>
  </si>
  <si>
    <t>R_2023_12_21_13_50_57_user_S5XL-00533-1290-Scall0_384.IonCode_0768</t>
  </si>
  <si>
    <t>R_2023_12_21_13_50_57_user_S5XL-00533-1290-Scall0_384.IonCode_0769</t>
  </si>
  <si>
    <t>R_2023_12_21_13_50_57_user_S5XL-00533-1290-Scall0_384.IonCode_0770</t>
  </si>
  <si>
    <t>R_2023_12_21_13_50_57_user_S5XL-00533-1290-Scall0_384.IonCode_0771</t>
  </si>
  <si>
    <t>R_2023_12_21_13_50_57_user_S5XL-00533-1290-Scall0_384.IonCode_0772</t>
  </si>
  <si>
    <t>R_2023_12_21_13_50_57_user_S5XL-00533-1290-Scall0_384.IonCode_0773</t>
  </si>
  <si>
    <t>R_2023_12_21_13_50_57_user_S5XL-00533-1290-Scall0_384.IonCode_0774</t>
  </si>
  <si>
    <t>R_2023_12_21_13_50_57_user_S5XL-00533-1290-Scall0_384.IonCode_0775</t>
  </si>
  <si>
    <t>R_2023_12_21_13_50_57_user_S5XL-00533-1290-Scall0_384.IonCode_0776</t>
  </si>
  <si>
    <t>R_2023_12_21_13_50_57_user_S5XL-00533-1290-Scall0_384.IonCode_0777</t>
  </si>
  <si>
    <t>R_2023_12_21_13_50_57_user_S5XL-00533-1290-Scall0_384.IonCode_0778</t>
  </si>
  <si>
    <t>R_2023_12_21_13_50_57_user_S5XL-00533-1290-Scall0_384.IonCode_0779</t>
  </si>
  <si>
    <t>R_2023_12_21_13_50_57_user_S5XL-00533-1290-Scall0_384.IonCode_0780</t>
  </si>
  <si>
    <t>R_2023_12_21_13_50_57_user_S5XL-00533-1290-Scall0_384.IonCode_0781</t>
  </si>
  <si>
    <t>R_2023_12_21_13_50_57_user_S5XL-00533-1290-Scall0_384.IonCode_0782</t>
  </si>
  <si>
    <t>R_2023_12_21_13_50_57_user_S5XL-00533-1290-Scall0_384.IonCode_0783</t>
  </si>
  <si>
    <t>R_2023_12_21_13_50_57_user_S5XL-00533-1290-Scall0_384.IonCode_0784</t>
  </si>
  <si>
    <t>R_2023_12_21_13_50_57_user_S5XL-00533-1290-Scall0_384.IonCode_0785</t>
  </si>
  <si>
    <t>R_2023_12_21_13_50_57_user_S5XL-00533-1290-Scall0_384.IonCode_0786</t>
  </si>
  <si>
    <t>R_2023_12_21_13_50_57_user_S5XL-00533-1290-Scall0_384.IonCode_0787</t>
  </si>
  <si>
    <t>R_2023_12_21_13_50_57_user_S5XL-00533-1290-Scall0_384.IonCode_0788</t>
  </si>
  <si>
    <t>R_2023_12_21_13_50_57_user_S5XL-00533-1290-Scall0_384.IonCode_0789</t>
  </si>
  <si>
    <t>R_2023_12_21_13_50_57_user_S5XL-00533-1290-Scall0_384.IonCode_0790</t>
  </si>
  <si>
    <t>R_2023_12_21_13_50_57_user_S5XL-00533-1290-Scall0_384.IonCode_0791</t>
  </si>
  <si>
    <t>R_2023_12_21_13_50_57_user_S5XL-00533-1290-Scall0_384.IonCode_0792</t>
  </si>
  <si>
    <t>R_2023_12_21_13_50_57_user_S5XL-00533-1290-Scall0_384.IonCode_0793</t>
  </si>
  <si>
    <t>R_2023_12_21_13_50_57_user_S5XL-00533-1290-Scall0_384.IonCode_0794</t>
  </si>
  <si>
    <t>R_2023_12_21_13_50_57_user_S5XL-00533-1290-Scall0_384.IonCode_0795</t>
  </si>
  <si>
    <t>R_2023_12_21_13_50_57_user_S5XL-00533-1290-Scall0_384.IonCode_0796</t>
  </si>
  <si>
    <t>R_2024_10_22_12_02_18_user_GSPRIME-0170-10-Scallop_2_3.IonCode_0501</t>
  </si>
  <si>
    <t>R_2024_10_22_12_02_18_user_GSPRIME-0170-10-Scallop_2_3.IonCode_0502</t>
  </si>
  <si>
    <t>R_2024_10_22_12_02_18_user_GSPRIME-0170-10-Scallop_2_3.IonCode_0503</t>
  </si>
  <si>
    <t>R_2024_10_22_12_02_18_user_GSPRIME-0170-10-Scallop_2_3.IonCode_0504</t>
  </si>
  <si>
    <t>R_2024_10_22_12_02_18_user_GSPRIME-0170-10-Scallop_2_3.IonCode_0505</t>
  </si>
  <si>
    <t>R_2024_10_22_12_02_18_user_GSPRIME-0170-10-Scallop_2_3.IonCode_0506</t>
  </si>
  <si>
    <t>R_2024_10_22_12_02_18_user_GSPRIME-0170-10-Scallop_2_3.IonCode_0507</t>
  </si>
  <si>
    <t>R_2024_10_22_12_02_18_user_GSPRIME-0170-10-Scallop_2_3.IonCode_0508</t>
  </si>
  <si>
    <t>R_2024_10_22_12_02_18_user_GSPRIME-0170-10-Scallop_2_3.IonCode_0509</t>
  </si>
  <si>
    <t>R_2024_10_22_12_02_18_user_GSPRIME-0170-10-Scallop_2_3.IonCode_0510</t>
  </si>
  <si>
    <t>R_2024_10_22_12_02_18_user_GSPRIME-0170-10-Scallop_2_3.IonCode_0511</t>
  </si>
  <si>
    <t>R_2024_10_22_12_02_18_user_GSPRIME-0170-10-Scallop_2_3.IonCode_0512</t>
  </si>
  <si>
    <t>R_2024_10_22_12_02_18_user_GSPRIME-0170-10-Scallop_2_3.IonCode_0513</t>
  </si>
  <si>
    <t>R_2024_10_22_12_02_18_user_GSPRIME-0170-10-Scallop_2_3.IonCode_0514</t>
  </si>
  <si>
    <t>R_2024_10_22_12_02_18_user_GSPRIME-0170-10-Scallop_2_3.IonCode_0515</t>
  </si>
  <si>
    <t>R_2024_10_22_12_02_18_user_GSPRIME-0170-10-Scallop_2_3.IonCode_0516</t>
  </si>
  <si>
    <t>R_2024_10_22_12_02_18_user_GSPRIME-0170-10-Scallop_2_3.IonCode_0517</t>
  </si>
  <si>
    <t>R_2024_10_22_12_02_18_user_GSPRIME-0170-10-Scallop_2_3.IonCode_0518</t>
  </si>
  <si>
    <t>R_2024_10_22_12_02_18_user_GSPRIME-0170-10-Scallop_2_3.IonCode_0519</t>
  </si>
  <si>
    <t>R_2024_10_22_12_02_18_user_GSPRIME-0170-10-Scallop_2_3.IonCode_0520</t>
  </si>
  <si>
    <t>R_2024_10_22_12_02_18_user_GSPRIME-0170-10-Scallop_2_3.IonCode_0521</t>
  </si>
  <si>
    <t>R_2024_10_22_12_02_18_user_GSPRIME-0170-10-Scallop_2_3.IonCode_0522</t>
  </si>
  <si>
    <t>R_2024_10_22_12_02_18_user_GSPRIME-0170-10-Scallop_2_3.IonCode_0523</t>
  </si>
  <si>
    <t>R_2024_10_22_12_02_18_user_GSPRIME-0170-10-Scallop_2_3.IonCode_0524</t>
  </si>
  <si>
    <t>R_2024_10_22_12_02_18_user_GSPRIME-0170-10-Scallop_2_3.IonCode_0525</t>
  </si>
  <si>
    <t>R_2024_10_22_12_02_18_user_GSPRIME-0170-10-Scallop_2_3.IonCode_0526</t>
  </si>
  <si>
    <t>R_2024_10_22_12_02_18_user_GSPRIME-0170-10-Scallop_2_3.IonCode_0527</t>
  </si>
  <si>
    <t>R_2024_10_22_12_02_18_user_GSPRIME-0170-10-Scallop_2_3.IonCode_0528</t>
  </si>
  <si>
    <t>R_2024_10_22_12_02_18_user_GSPRIME-0170-10-Scallop_2_3.IonCode_0529</t>
  </si>
  <si>
    <t>R_2024_10_22_12_02_18_user_GSPRIME-0170-10-Scallop_2_3.IonCode_0530</t>
  </si>
  <si>
    <t>R_2024_10_22_12_02_18_user_GSPRIME-0170-10-Scallop_2_3.IonCode_0531</t>
  </si>
  <si>
    <t>R_2024_10_22_12_02_18_user_GSPRIME-0170-10-Scallop_2_3.IonCode_0532</t>
  </si>
  <si>
    <t>R_2024_10_22_12_02_18_user_GSPRIME-0170-10-Scallop_2_3.IonCode_0533</t>
  </si>
  <si>
    <t>R_2024_10_22_12_02_18_user_GSPRIME-0170-10-Scallop_2_3.IonCode_0534</t>
  </si>
  <si>
    <t>R_2024_10_22_12_02_18_user_GSPRIME-0170-10-Scallop_2_3.IonCode_0535</t>
  </si>
  <si>
    <t>R_2024_10_22_12_02_18_user_GSPRIME-0170-10-Scallop_2_3.IonCode_0536</t>
  </si>
  <si>
    <t>R_2024_10_22_12_02_18_user_GSPRIME-0170-10-Scallop_2_3.IonCode_0537</t>
  </si>
  <si>
    <t>R_2024_10_22_12_02_18_user_GSPRIME-0170-10-Scallop_2_3.IonCode_0538</t>
  </si>
  <si>
    <t>R_2024_10_22_12_02_18_user_GSPRIME-0170-10-Scallop_2_3.IonCode_0539</t>
  </si>
  <si>
    <t>R_2024_10_22_12_02_18_user_GSPRIME-0170-10-Scallop_2_3.IonCode_0540</t>
  </si>
  <si>
    <t>R_2024_10_22_12_02_18_user_GSPRIME-0170-10-Scallop_2_3.IonCode_0541</t>
  </si>
  <si>
    <t>R_2024_10_22_12_02_18_user_GSPRIME-0170-10-Scallop_2_3.IonCode_0542</t>
  </si>
  <si>
    <t>R_2024_10_22_12_02_18_user_GSPRIME-0170-10-Scallop_2_3.IonCode_0543</t>
  </si>
  <si>
    <t>R_2024_10_22_12_02_18_user_GSPRIME-0170-10-Scallop_2_3.IonCode_0544</t>
  </si>
  <si>
    <t>R_2024_10_22_12_02_18_user_GSPRIME-0170-10-Scallop_2_3.IonCode_0545</t>
  </si>
  <si>
    <t>R_2024_10_22_12_02_18_user_GSPRIME-0170-10-Scallop_2_3.IonCode_0546</t>
  </si>
  <si>
    <t>R_2024_10_22_12_02_18_user_GSPRIME-0170-10-Scallop_2_3.IonCode_0547</t>
  </si>
  <si>
    <t>R_2024_10_22_12_02_18_user_GSPRIME-0170-10-Scallop_2_3.IonCode_0548</t>
  </si>
  <si>
    <t>R_2024_10_22_12_02_18_user_GSPRIME-0170-10-Scallop_2_3.IonCode_0549</t>
  </si>
  <si>
    <t>R_2024_10_22_12_02_18_user_GSPRIME-0170-10-Scallop_2_3.IonCode_0550</t>
  </si>
  <si>
    <t>R_2024_10_22_12_02_18_user_GSPRIME-0170-10-Scallop_2_3.IonCode_0551</t>
  </si>
  <si>
    <t>R_2024_10_22_12_02_18_user_GSPRIME-0170-10-Scallop_2_3.IonCode_0552</t>
  </si>
  <si>
    <t>R_2024_10_22_12_02_18_user_GSPRIME-0170-10-Scallop_2_3.IonCode_0553</t>
  </si>
  <si>
    <t>R_2024_10_22_12_02_18_user_GSPRIME-0170-10-Scallop_2_3.IonCode_0554</t>
  </si>
  <si>
    <t>R_2024_10_22_12_02_18_user_GSPRIME-0170-10-Scallop_2_3.IonCode_0555</t>
  </si>
  <si>
    <t>R_2024_10_22_12_02_18_user_GSPRIME-0170-10-Scallop_2_3.IonCode_0556</t>
  </si>
  <si>
    <t>R_2024_10_22_12_02_18_user_GSPRIME-0170-10-Scallop_2_3.IonCode_0557</t>
  </si>
  <si>
    <t>R_2024_10_22_12_02_18_user_GSPRIME-0170-10-Scallop_2_3.IonCode_0558</t>
  </si>
  <si>
    <t>R_2024_10_22_12_02_18_user_GSPRIME-0170-10-Scallop_2_3.IonCode_0559</t>
  </si>
  <si>
    <t>R_2024_10_22_12_02_18_user_GSPRIME-0170-10-Scallop_2_3.IonCode_0560</t>
  </si>
  <si>
    <t>R_2024_10_22_12_02_18_user_GSPRIME-0170-10-Scallop_2_3.IonCode_0561</t>
  </si>
  <si>
    <t>R_2024_10_22_12_02_18_user_GSPRIME-0170-10-Scallop_2_3.IonCode_0562</t>
  </si>
  <si>
    <t>R_2024_10_22_12_02_18_user_GSPRIME-0170-10-Scallop_2_3.IonCode_0563</t>
  </si>
  <si>
    <t>R_2024_10_22_12_02_18_user_GSPRIME-0170-10-Scallop_2_3.IonCode_0564</t>
  </si>
  <si>
    <t>R_2024_10_22_12_02_18_user_GSPRIME-0170-10-Scallop_2_3.IonCode_0565</t>
  </si>
  <si>
    <t>R_2024_10_22_12_02_18_user_GSPRIME-0170-10-Scallop_2_3.IonCode_0566</t>
  </si>
  <si>
    <t>R_2024_10_22_12_02_18_user_GSPRIME-0170-10-Scallop_2_3.IonCode_0567</t>
  </si>
  <si>
    <t>R_2024_10_22_12_02_18_user_GSPRIME-0170-10-Scallop_2_3.IonCode_0568</t>
  </si>
  <si>
    <t>R_2024_10_22_12_02_18_user_GSPRIME-0170-10-Scallop_2_3.IonCode_0569</t>
  </si>
  <si>
    <t>R_2024_10_22_12_02_18_user_GSPRIME-0170-10-Scallop_2_3.IonCode_0570</t>
  </si>
  <si>
    <t>R_2024_10_22_12_02_18_user_GSPRIME-0170-10-Scallop_2_3.IonCode_0571</t>
  </si>
  <si>
    <t>R_2024_10_22_12_02_18_user_GSPRIME-0170-10-Scallop_2_3.IonCode_0572</t>
  </si>
  <si>
    <t>R_2024_10_22_12_02_18_user_GSPRIME-0170-10-Scallop_2_3.IonCode_0573</t>
  </si>
  <si>
    <t>R_2024_10_22_12_02_18_user_GSPRIME-0170-10-Scallop_2_3.IonCode_0574</t>
  </si>
  <si>
    <t>R_2024_10_22_12_02_18_user_GSPRIME-0170-10-Scallop_2_3.IonCode_0575</t>
  </si>
  <si>
    <t>R_2024_10_22_12_02_18_user_GSPRIME-0170-10-Scallop_2_3.IonCode_0576</t>
  </si>
  <si>
    <t>R_2024_10_22_12_02_18_user_GSPRIME-0170-10-Scallop_2_3.IonCode_0577</t>
  </si>
  <si>
    <t>R_2024_10_22_12_02_18_user_GSPRIME-0170-10-Scallop_2_3.IonCode_0578</t>
  </si>
  <si>
    <t>R_2024_10_22_12_02_18_user_GSPRIME-0170-10-Scallop_2_3.IonCode_0579</t>
  </si>
  <si>
    <t>R_2024_10_22_12_02_18_user_GSPRIME-0170-10-Scallop_2_3.IonCode_0580</t>
  </si>
  <si>
    <t>R_2024_10_22_12_02_18_user_GSPRIME-0170-10-Scallop_2_3.IonCode_0581</t>
  </si>
  <si>
    <t>R_2024_10_22_12_02_18_user_GSPRIME-0170-10-Scallop_2_3.IonCode_0582</t>
  </si>
  <si>
    <t>R_2024_10_22_12_02_18_user_GSPRIME-0170-10-Scallop_2_3.IonCode_0583</t>
  </si>
  <si>
    <t>R_2024_10_22_12_02_18_user_GSPRIME-0170-10-Scallop_2_3.IonCode_0584</t>
  </si>
  <si>
    <t>R_2024_10_22_12_02_18_user_GSPRIME-0170-10-Scallop_2_3.IonCode_0585</t>
  </si>
  <si>
    <t>R_2024_10_22_12_02_18_user_GSPRIME-0170-10-Scallop_2_3.IonCode_0586</t>
  </si>
  <si>
    <t>R_2024_10_22_12_02_18_user_GSPRIME-0170-10-Scallop_2_3.IonCode_0587</t>
  </si>
  <si>
    <t>R_2024_10_22_12_02_18_user_GSPRIME-0170-10-Scallop_2_3.IonCode_0588</t>
  </si>
  <si>
    <t>R_2024_10_22_12_02_18_user_GSPRIME-0170-10-Scallop_2_3.IonCode_0589</t>
  </si>
  <si>
    <t>R_2024_10_22_12_02_18_user_GSPRIME-0170-10-Scallop_2_3.IonCode_0590</t>
  </si>
  <si>
    <t>R_2024_10_22_12_02_18_user_GSPRIME-0170-10-Scallop_2_3.IonCode_0591</t>
  </si>
  <si>
    <t>R_2024_10_22_12_02_18_user_GSPRIME-0170-10-Scallop_2_3.IonCode_0592</t>
  </si>
  <si>
    <t>R_2024_10_22_12_02_18_user_GSPRIME-0170-10-Scallop_2_3.IonCode_0593</t>
  </si>
  <si>
    <t>R_2024_10_22_12_02_18_user_GSPRIME-0170-10-Scallop_2_3.IonCode_0594</t>
  </si>
  <si>
    <t>R_2024_10_22_12_02_18_user_GSPRIME-0170-10-Scallop_2_3.IonCode_0595</t>
  </si>
  <si>
    <t>R_2024_10_22_12_02_18_user_GSPRIME-0170-10-Scallop_2_3.IonCode_0596</t>
  </si>
  <si>
    <t>R_2024_10_22_12_02_18_user_GSPRIME-0170-10-Scallop_2_3.IonCode_0601</t>
  </si>
  <si>
    <t>R_2024_10_22_12_02_18_user_GSPRIME-0170-10-Scallop_2_3.IonCode_0602</t>
  </si>
  <si>
    <t>R_2024_10_22_12_02_18_user_GSPRIME-0170-10-Scallop_2_3.IonCode_0603</t>
  </si>
  <si>
    <t>R_2024_10_22_12_02_18_user_GSPRIME-0170-10-Scallop_2_3.IonCode_0604</t>
  </si>
  <si>
    <t>R_2024_10_22_12_02_18_user_GSPRIME-0170-10-Scallop_2_3.IonCode_0605</t>
  </si>
  <si>
    <t>R_2024_10_22_12_02_18_user_GSPRIME-0170-10-Scallop_2_3.IonCode_0606</t>
  </si>
  <si>
    <t>R_2024_10_22_12_02_18_user_GSPRIME-0170-10-Scallop_2_3.IonCode_0607</t>
  </si>
  <si>
    <t>R_2024_10_22_12_02_18_user_GSPRIME-0170-10-Scallop_2_3.IonCode_0608</t>
  </si>
  <si>
    <t>R_2024_10_22_12_02_18_user_GSPRIME-0170-10-Scallop_2_3.IonCode_0609</t>
  </si>
  <si>
    <t>R_2024_10_22_12_02_18_user_GSPRIME-0170-10-Scallop_2_3.IonCode_0610</t>
  </si>
  <si>
    <t>R_2024_10_22_12_02_18_user_GSPRIME-0170-10-Scallop_2_3.IonCode_0611</t>
  </si>
  <si>
    <t>R_2024_10_22_12_02_18_user_GSPRIME-0170-10-Scallop_2_3.IonCode_0612</t>
  </si>
  <si>
    <t>R_2024_10_22_12_02_18_user_GSPRIME-0170-10-Scallop_2_3.IonCode_0613</t>
  </si>
  <si>
    <t>R_2024_10_22_12_02_18_user_GSPRIME-0170-10-Scallop_2_3.IonCode_0614</t>
  </si>
  <si>
    <t>R_2024_10_22_12_02_18_user_GSPRIME-0170-10-Scallop_2_3.IonCode_0615</t>
  </si>
  <si>
    <t>R_2024_10_22_12_02_18_user_GSPRIME-0170-10-Scallop_2_3.IonCode_0616</t>
  </si>
  <si>
    <t>R_2024_10_22_12_02_18_user_GSPRIME-0170-10-Scallop_2_3.IonCode_0617</t>
  </si>
  <si>
    <t>R_2024_10_22_12_02_18_user_GSPRIME-0170-10-Scallop_2_3.IonCode_0618</t>
  </si>
  <si>
    <t>R_2024_10_22_12_02_18_user_GSPRIME-0170-10-Scallop_2_3.IonCode_0619</t>
  </si>
  <si>
    <t>R_2024_10_22_12_02_18_user_GSPRIME-0170-10-Scallop_2_3.IonCode_0620</t>
  </si>
  <si>
    <t>R_2024_10_22_12_02_18_user_GSPRIME-0170-10-Scallop_2_3.IonCode_0621</t>
  </si>
  <si>
    <t>R_2024_10_22_12_02_18_user_GSPRIME-0170-10-Scallop_2_3.IonCode_0622</t>
  </si>
  <si>
    <t>R_2024_10_22_12_02_18_user_GSPRIME-0170-10-Scallop_2_3.IonCode_0623</t>
  </si>
  <si>
    <t>R_2024_10_22_12_02_18_user_GSPRIME-0170-10-Scallop_2_3.IonCode_0624</t>
  </si>
  <si>
    <t>R_2024_10_22_12_02_18_user_GSPRIME-0170-10-Scallop_2_3.IonCode_0625</t>
  </si>
  <si>
    <t>R_2024_10_22_12_02_18_user_GSPRIME-0170-10-Scallop_2_3.IonCode_0626</t>
  </si>
  <si>
    <t>R_2024_10_22_12_02_18_user_GSPRIME-0170-10-Scallop_2_3.IonCode_0627</t>
  </si>
  <si>
    <t>R_2024_10_22_12_02_18_user_GSPRIME-0170-10-Scallop_2_3.IonCode_0628</t>
  </si>
  <si>
    <t>R_2024_10_22_12_02_18_user_GSPRIME-0170-10-Scallop_2_3.IonCode_0629</t>
  </si>
  <si>
    <t>R_2024_10_22_12_02_18_user_GSPRIME-0170-10-Scallop_2_3.IonCode_0630</t>
  </si>
  <si>
    <t>R_2024_10_22_12_02_18_user_GSPRIME-0170-10-Scallop_2_3.IonCode_0631</t>
  </si>
  <si>
    <t>R_2024_10_22_12_02_18_user_GSPRIME-0170-10-Scallop_2_3.IonCode_0632</t>
  </si>
  <si>
    <t>R_2024_10_22_12_02_18_user_GSPRIME-0170-10-Scallop_2_3.IonCode_0633</t>
  </si>
  <si>
    <t>R_2024_10_22_12_02_18_user_GSPRIME-0170-10-Scallop_2_3.IonCode_0634</t>
  </si>
  <si>
    <t>R_2024_10_22_12_02_18_user_GSPRIME-0170-10-Scallop_2_3.IonCode_0635</t>
  </si>
  <si>
    <t>R_2024_10_22_12_02_18_user_GSPRIME-0170-10-Scallop_2_3.IonCode_0636</t>
  </si>
  <si>
    <t>R_2024_10_22_12_02_18_user_GSPRIME-0170-10-Scallop_2_3.IonCode_0637</t>
  </si>
  <si>
    <t>R_2024_10_22_12_02_18_user_GSPRIME-0170-10-Scallop_2_3.IonCode_0638</t>
  </si>
  <si>
    <t>R_2024_10_22_12_02_18_user_GSPRIME-0170-10-Scallop_2_3.IonCode_0639</t>
  </si>
  <si>
    <t>R_2024_10_22_12_02_18_user_GSPRIME-0170-10-Scallop_2_3.IonCode_0640</t>
  </si>
  <si>
    <t>R_2024_10_22_12_02_18_user_GSPRIME-0170-10-Scallop_2_3.IonCode_0641</t>
  </si>
  <si>
    <t>R_2024_10_22_12_02_18_user_GSPRIME-0170-10-Scallop_2_3.IonCode_0642</t>
  </si>
  <si>
    <t>R_2024_10_22_12_02_18_user_GSPRIME-0170-10-Scallop_2_3.IonCode_0643</t>
  </si>
  <si>
    <t>R_2024_10_22_12_02_18_user_GSPRIME-0170-10-Scallop_2_3.IonCode_0644</t>
  </si>
  <si>
    <t>R_2024_10_22_12_02_18_user_GSPRIME-0170-10-Scallop_2_3.IonCode_0645</t>
  </si>
  <si>
    <t>R_2024_10_22_12_02_18_user_GSPRIME-0170-10-Scallop_2_3.IonCode_0646</t>
  </si>
  <si>
    <t>R_2024_10_22_12_02_18_user_GSPRIME-0170-10-Scallop_2_3.IonCode_0647</t>
  </si>
  <si>
    <t>R_2024_10_22_12_02_18_user_GSPRIME-0170-10-Scallop_2_3.IonCode_0648</t>
  </si>
  <si>
    <t>R_2024_10_22_12_02_18_user_GSPRIME-0170-10-Scallop_2_3.IonCode_0649</t>
  </si>
  <si>
    <t>R_2024_10_22_12_02_18_user_GSPRIME-0170-10-Scallop_2_3.IonCode_0650</t>
  </si>
  <si>
    <t>R_2024_10_22_12_02_18_user_GSPRIME-0170-10-Scallop_2_3.IonCode_0651</t>
  </si>
  <si>
    <t>R_2024_10_22_12_02_18_user_GSPRIME-0170-10-Scallop_2_3.IonCode_0652</t>
  </si>
  <si>
    <t>R_2024_10_22_12_02_18_user_GSPRIME-0170-10-Scallop_2_3.IonCode_0653</t>
  </si>
  <si>
    <t>R_2024_10_22_12_02_18_user_GSPRIME-0170-10-Scallop_2_3.IonCode_0654</t>
  </si>
  <si>
    <t>R_2024_10_22_12_02_18_user_GSPRIME-0170-10-Scallop_2_3.IonCode_0655</t>
  </si>
  <si>
    <t>R_2024_10_22_12_02_18_user_GSPRIME-0170-10-Scallop_2_3.IonCode_0656</t>
  </si>
  <si>
    <t>R_2024_10_22_12_02_18_user_GSPRIME-0170-10-Scallop_2_3.IonCode_0657</t>
  </si>
  <si>
    <t>R_2024_10_22_12_02_18_user_GSPRIME-0170-10-Scallop_2_3.IonCode_0658</t>
  </si>
  <si>
    <t>R_2024_10_22_12_02_18_user_GSPRIME-0170-10-Scallop_2_3.IonCode_0659</t>
  </si>
  <si>
    <t>R_2024_10_22_12_02_18_user_GSPRIME-0170-10-Scallop_2_3.IonCode_0660</t>
  </si>
  <si>
    <t>R_2024_10_22_12_02_18_user_GSPRIME-0170-10-Scallop_2_3.IonCode_0661</t>
  </si>
  <si>
    <t>R_2024_10_22_12_02_18_user_GSPRIME-0170-10-Scallop_2_3.IonCode_0662</t>
  </si>
  <si>
    <t>R_2024_10_22_12_02_18_user_GSPRIME-0170-10-Scallop_2_3.IonCode_0663</t>
  </si>
  <si>
    <t>R_2024_10_22_12_02_18_user_GSPRIME-0170-10-Scallop_2_3.IonCode_0664</t>
  </si>
  <si>
    <t>R_2024_10_22_12_02_18_user_GSPRIME-0170-10-Scallop_2_3.IonCode_0665</t>
  </si>
  <si>
    <t>R_2024_10_22_12_02_18_user_GSPRIME-0170-10-Scallop_2_3.IonCode_0666</t>
  </si>
  <si>
    <t>R_2024_10_22_12_02_18_user_GSPRIME-0170-10-Scallop_2_3.IonCode_0667</t>
  </si>
  <si>
    <t>R_2024_10_22_12_02_18_user_GSPRIME-0170-10-Scallop_2_3.IonCode_0668</t>
  </si>
  <si>
    <t>R_2024_10_22_12_02_18_user_GSPRIME-0170-10-Scallop_2_3.IonCode_0669</t>
  </si>
  <si>
    <t>R_2024_10_22_12_02_18_user_GSPRIME-0170-10-Scallop_2_3.IonCode_0670</t>
  </si>
  <si>
    <t>R_2024_10_22_12_02_18_user_GSPRIME-0170-10-Scallop_2_3.IonCode_0671</t>
  </si>
  <si>
    <t>R_2024_10_22_12_02_18_user_GSPRIME-0170-10-Scallop_2_3.IonCode_0672</t>
  </si>
  <si>
    <t>R_2024_10_22_12_02_18_user_GSPRIME-0170-10-Scallop_2_3.IonCode_0673</t>
  </si>
  <si>
    <t>R_2024_10_22_12_02_18_user_GSPRIME-0170-10-Scallop_2_3.IonCode_0674</t>
  </si>
  <si>
    <t>R_2024_10_22_12_02_18_user_GSPRIME-0170-10-Scallop_2_3.IonCode_0675</t>
  </si>
  <si>
    <t>R_2024_10_22_12_02_18_user_GSPRIME-0170-10-Scallop_2_3.IonCode_0676</t>
  </si>
  <si>
    <t>R_2024_10_22_12_02_18_user_GSPRIME-0170-10-Scallop_2_3.IonCode_0677</t>
  </si>
  <si>
    <t>R_2024_10_22_12_02_18_user_GSPRIME-0170-10-Scallop_2_3.IonCode_0678</t>
  </si>
  <si>
    <t>R_2024_10_22_12_02_18_user_GSPRIME-0170-10-Scallop_2_3.IonCode_0679</t>
  </si>
  <si>
    <t>R_2024_10_22_12_02_18_user_GSPRIME-0170-10-Scallop_2_3.IonCode_0680</t>
  </si>
  <si>
    <t>R_2024_10_22_12_02_18_user_GSPRIME-0170-10-Scallop_2_3.IonCode_0681</t>
  </si>
  <si>
    <t>R_2024_10_22_12_02_18_user_GSPRIME-0170-10-Scallop_2_3.IonCode_0682</t>
  </si>
  <si>
    <t>R_2024_10_22_12_02_18_user_GSPRIME-0170-10-Scallop_2_3.IonCode_0683</t>
  </si>
  <si>
    <t>R_2024_10_22_12_02_18_user_GSPRIME-0170-10-Scallop_2_3.IonCode_0684</t>
  </si>
  <si>
    <t>R_2024_10_22_12_02_18_user_GSPRIME-0170-10-Scallop_2_3.IonCode_0685</t>
  </si>
  <si>
    <t>R_2024_10_22_12_02_18_user_GSPRIME-0170-10-Scallop_2_3.IonCode_0686</t>
  </si>
  <si>
    <t>R_2024_10_22_12_02_18_user_GSPRIME-0170-10-Scallop_2_3.IonCode_0687</t>
  </si>
  <si>
    <t>R_2024_10_22_12_02_18_user_GSPRIME-0170-10-Scallop_2_3.IonCode_0688</t>
  </si>
  <si>
    <t>R_2024_10_22_12_02_18_user_GSPRIME-0170-10-Scallop_2_3.IonCode_0689</t>
  </si>
  <si>
    <t>R_2024_10_22_12_02_18_user_GSPRIME-0170-10-Scallop_2_3.IonCode_0690</t>
  </si>
  <si>
    <t>R_2024_10_22_12_02_18_user_GSPRIME-0170-10-Scallop_2_3.IonCode_0691</t>
  </si>
  <si>
    <t>R_2024_10_22_12_02_18_user_GSPRIME-0170-10-Scallop_2_3.IonCode_0692</t>
  </si>
  <si>
    <t>R_2024_10_22_12_02_18_user_GSPRIME-0170-10-Scallop_2_3.IonCode_0693</t>
  </si>
  <si>
    <t>R_2024_10_22_12_02_18_user_GSPRIME-0170-10-Scallop_2_3.IonCode_0694</t>
  </si>
  <si>
    <t>R_2024_10_22_12_02_18_user_GSPRIME-0170-10-Scallop_2_3.IonCode_0695</t>
  </si>
  <si>
    <t>R_2024_10_22_12_02_18_user_GSPRIME-0170-10-Scallop_2_3.IonCode_0696</t>
  </si>
  <si>
    <t>R_2024_10_22_12_02_18_user_GSPRIME-0170-10-Scallop_2_3.IonCode_0701</t>
  </si>
  <si>
    <t>R_2024_10_22_12_02_18_user_GSPRIME-0170-10-Scallop_2_3.IonCode_0702</t>
  </si>
  <si>
    <t>R_2024_10_22_12_02_18_user_GSPRIME-0170-10-Scallop_2_3.IonCode_0703</t>
  </si>
  <si>
    <t>R_2024_10_22_12_02_18_user_GSPRIME-0170-10-Scallop_2_3.IonCode_0704</t>
  </si>
  <si>
    <t>R_2024_10_22_12_02_18_user_GSPRIME-0170-10-Scallop_2_3.IonCode_0705</t>
  </si>
  <si>
    <t>R_2024_10_22_12_02_18_user_GSPRIME-0170-10-Scallop_2_3.IonCode_0706</t>
  </si>
  <si>
    <t>R_2024_10_22_12_02_18_user_GSPRIME-0170-10-Scallop_2_3.IonCode_0707</t>
  </si>
  <si>
    <t>R_2024_10_22_12_02_18_user_GSPRIME-0170-10-Scallop_2_3.IonCode_0708</t>
  </si>
  <si>
    <t>R_2024_10_22_12_02_18_user_GSPRIME-0170-10-Scallop_2_3.IonCode_0709</t>
  </si>
  <si>
    <t>R_2024_10_22_12_02_18_user_GSPRIME-0170-10-Scallop_2_3.IonCode_0710</t>
  </si>
  <si>
    <t>R_2024_10_22_12_02_18_user_GSPRIME-0170-10-Scallop_2_3.IonCode_0711</t>
  </si>
  <si>
    <t>R_2024_10_22_12_02_18_user_GSPRIME-0170-10-Scallop_2_3.IonCode_0712</t>
  </si>
  <si>
    <t>R_2024_10_22_12_02_18_user_GSPRIME-0170-10-Scallop_2_3.IonCode_0713</t>
  </si>
  <si>
    <t>R_2024_10_22_12_02_18_user_GSPRIME-0170-10-Scallop_2_3.IonCode_0714</t>
  </si>
  <si>
    <t>R_2024_10_22_12_02_18_user_GSPRIME-0170-10-Scallop_2_3.IonCode_0715</t>
  </si>
  <si>
    <t>R_2024_10_22_12_02_18_user_GSPRIME-0170-10-Scallop_2_3.IonCode_0716</t>
  </si>
  <si>
    <t>R_2024_10_22_12_02_18_user_GSPRIME-0170-10-Scallop_2_3.IonCode_0717</t>
  </si>
  <si>
    <t>R_2024_10_22_12_02_18_user_GSPRIME-0170-10-Scallop_2_3.IonCode_0718</t>
  </si>
  <si>
    <t>R_2024_10_22_12_02_18_user_GSPRIME-0170-10-Scallop_2_3.IonCode_0719</t>
  </si>
  <si>
    <t>R_2024_10_22_12_02_18_user_GSPRIME-0170-10-Scallop_2_3.IonCode_0720</t>
  </si>
  <si>
    <t>R_2024_10_22_12_02_18_user_GSPRIME-0170-10-Scallop_2_3.IonCode_0721</t>
  </si>
  <si>
    <t>R_2024_10_22_12_02_18_user_GSPRIME-0170-10-Scallop_2_3.IonCode_0722</t>
  </si>
  <si>
    <t>R_2024_10_22_12_02_18_user_GSPRIME-0170-10-Scallop_2_3.IonCode_0723</t>
  </si>
  <si>
    <t>R_2024_10_22_12_02_18_user_GSPRIME-0170-10-Scallop_2_3.IonCode_0724</t>
  </si>
  <si>
    <t>R_2024_10_22_12_02_18_user_GSPRIME-0170-10-Scallop_2_3.IonCode_0725</t>
  </si>
  <si>
    <t>R_2024_10_22_12_02_18_user_GSPRIME-0170-10-Scallop_2_3.IonCode_0726</t>
  </si>
  <si>
    <t>R_2024_10_22_12_02_18_user_GSPRIME-0170-10-Scallop_2_3.IonCode_0727</t>
  </si>
  <si>
    <t>R_2024_10_22_12_02_18_user_GSPRIME-0170-10-Scallop_2_3.IonCode_0728</t>
  </si>
  <si>
    <t>R_2024_10_22_12_02_18_user_GSPRIME-0170-10-Scallop_2_3.IonCode_0729</t>
  </si>
  <si>
    <t>R_2024_10_22_12_02_18_user_GSPRIME-0170-10-Scallop_2_3.IonCode_0730</t>
  </si>
  <si>
    <t>R_2024_10_22_12_02_18_user_GSPRIME-0170-10-Scallop_2_3.IonCode_0731</t>
  </si>
  <si>
    <t>R_2024_10_22_12_02_18_user_GSPRIME-0170-10-Scallop_2_3.IonCode_0732</t>
  </si>
  <si>
    <t>R_2024_10_22_12_02_18_user_GSPRIME-0170-10-Scallop_2_3.IonCode_0733</t>
  </si>
  <si>
    <t>R_2024_10_22_12_02_18_user_GSPRIME-0170-10-Scallop_2_3.IonCode_0734</t>
  </si>
  <si>
    <t>R_2024_10_22_12_02_18_user_GSPRIME-0170-10-Scallop_2_3.IonCode_0735</t>
  </si>
  <si>
    <t>R_2024_10_22_12_02_18_user_GSPRIME-0170-10-Scallop_2_3.IonCode_0736</t>
  </si>
  <si>
    <t>R_2024_10_22_12_02_18_user_GSPRIME-0170-10-Scallop_2_3.IonCode_0737</t>
  </si>
  <si>
    <t>R_2024_10_22_12_02_18_user_GSPRIME-0170-10-Scallop_2_3.IonCode_0738</t>
  </si>
  <si>
    <t>R_2024_10_22_12_02_18_user_GSPRIME-0170-10-Scallop_2_3.IonCode_0739</t>
  </si>
  <si>
    <t>R_2024_10_22_12_02_18_user_GSPRIME-0170-10-Scallop_2_3.IonCode_0740</t>
  </si>
  <si>
    <t>R_2024_10_22_12_02_18_user_GSPRIME-0170-10-Scallop_2_3.IonCode_0741</t>
  </si>
  <si>
    <t>R_2024_10_22_12_02_18_user_GSPRIME-0170-10-Scallop_2_3.IonCode_0742</t>
  </si>
  <si>
    <t>R_2024_10_22_12_02_18_user_GSPRIME-0170-10-Scallop_2_3.IonCode_0743</t>
  </si>
  <si>
    <t>R_2024_10_22_12_02_18_user_GSPRIME-0170-10-Scallop_2_3.IonCode_0744</t>
  </si>
  <si>
    <t>R_2024_10_22_12_02_18_user_GSPRIME-0170-10-Scallop_2_3.IonCode_0745</t>
  </si>
  <si>
    <t>R_2024_10_22_12_02_18_user_GSPRIME-0170-10-Scallop_2_3.IonCode_0746</t>
  </si>
  <si>
    <t>R_2024_10_22_12_02_18_user_GSPRIME-0170-10-Scallop_2_3.IonCode_0747</t>
  </si>
  <si>
    <t>R_2024_10_22_12_02_18_user_GSPRIME-0170-10-Scallop_2_3.IonCode_0748</t>
  </si>
  <si>
    <t>R_2024_10_22_12_02_18_user_GSPRIME-0170-10-Scallop_2_3.IonCode_0749</t>
  </si>
  <si>
    <t>R_2024_10_22_12_02_18_user_GSPRIME-0170-10-Scallop_2_3.IonCode_0750</t>
  </si>
  <si>
    <t>R_2024_10_22_12_02_18_user_GSPRIME-0170-10-Scallop_2_3.IonCode_0751</t>
  </si>
  <si>
    <t>R_2024_10_22_12_02_18_user_GSPRIME-0170-10-Scallop_2_3.IonCode_0752</t>
  </si>
  <si>
    <t>R_2024_10_22_12_02_18_user_GSPRIME-0170-10-Scallop_2_3.IonCode_0753</t>
  </si>
  <si>
    <t>R_2024_10_22_12_02_18_user_GSPRIME-0170-10-Scallop_2_3.IonCode_0754</t>
  </si>
  <si>
    <t>R_2024_10_22_12_02_18_user_GSPRIME-0170-10-Scallop_2_3.IonCode_0755</t>
  </si>
  <si>
    <t>R_2024_10_22_12_02_18_user_GSPRIME-0170-10-Scallop_2_3.IonCode_0756</t>
  </si>
  <si>
    <t>R_2024_10_22_12_02_18_user_GSPRIME-0170-10-Scallop_2_3.IonCode_0757</t>
  </si>
  <si>
    <t>R_2024_10_22_12_02_18_user_GSPRIME-0170-10-Scallop_2_3.IonCode_0758</t>
  </si>
  <si>
    <t>R_2024_10_22_12_02_18_user_GSPRIME-0170-10-Scallop_2_3.IonCode_0759</t>
  </si>
  <si>
    <t>R_2024_10_22_12_02_18_user_GSPRIME-0170-10-Scallop_2_3.IonCode_0760</t>
  </si>
  <si>
    <t>R_2024_10_22_12_02_18_user_GSPRIME-0170-10-Scallop_2_3.IonCode_0761</t>
  </si>
  <si>
    <t>R_2024_10_22_12_02_18_user_GSPRIME-0170-10-Scallop_2_3.IonCode_0762</t>
  </si>
  <si>
    <t>R_2024_10_22_12_02_18_user_GSPRIME-0170-10-Scallop_2_3.IonCode_0763</t>
  </si>
  <si>
    <t>R_2024_10_22_12_02_18_user_GSPRIME-0170-10-Scallop_2_3.IonCode_0764</t>
  </si>
  <si>
    <t>R_2024_10_22_12_02_18_user_GSPRIME-0170-10-Scallop_2_3.IonCode_0765</t>
  </si>
  <si>
    <t>R_2024_10_22_12_02_18_user_GSPRIME-0170-10-Scallop_2_3.IonCode_0766</t>
  </si>
  <si>
    <t>R_2024_10_22_12_02_18_user_GSPRIME-0170-10-Scallop_2_3.IonCode_0767</t>
  </si>
  <si>
    <t>R_2024_10_22_12_02_18_user_GSPRIME-0170-10-Scallop_2_3.IonCode_0768</t>
  </si>
  <si>
    <t>R_2024_10_22_12_02_18_user_GSPRIME-0170-10-Scallop_2_3.IonCode_0769</t>
  </si>
  <si>
    <t>R_2024_10_22_12_02_18_user_GSPRIME-0170-10-Scallop_2_3.IonCode_0770</t>
  </si>
  <si>
    <t>R_2024_10_22_12_02_18_user_GSPRIME-0170-10-Scallop_2_3.IonCode_0771</t>
  </si>
  <si>
    <t>R_2024_10_22_12_02_18_user_GSPRIME-0170-10-Scallop_2_3.IonCode_0772</t>
  </si>
  <si>
    <t>R_2024_10_22_12_02_18_user_GSPRIME-0170-10-Scallop_2_3.IonCode_0773</t>
  </si>
  <si>
    <t>R_2024_10_22_12_02_18_user_GSPRIME-0170-10-Scallop_2_3.IonCode_0774</t>
  </si>
  <si>
    <t>R_2024_10_22_12_02_18_user_GSPRIME-0170-10-Scallop_2_3.IonCode_0775</t>
  </si>
  <si>
    <t>R_2024_10_22_12_02_18_user_GSPRIME-0170-10-Scallop_2_3.IonCode_0776</t>
  </si>
  <si>
    <t>R_2024_10_22_12_02_18_user_GSPRIME-0170-10-Scallop_2_3.IonCode_0777</t>
  </si>
  <si>
    <t>R_2024_10_22_12_02_18_user_GSPRIME-0170-10-Scallop_2_3.IonCode_0778</t>
  </si>
  <si>
    <t>R_2024_10_22_12_02_18_user_GSPRIME-0170-10-Scallop_2_3.IonCode_0779</t>
  </si>
  <si>
    <t>R_2024_10_22_12_02_18_user_GSPRIME-0170-10-Scallop_2_3.IonCode_0780</t>
  </si>
  <si>
    <t>R_2024_10_22_12_02_18_user_GSPRIME-0170-10-Scallop_2_3.IonCode_0781</t>
  </si>
  <si>
    <t>R_2024_10_22_12_02_18_user_GSPRIME-0170-10-Scallop_2_3.IonCode_0782</t>
  </si>
  <si>
    <t>R_2024_10_22_12_02_18_user_GSPRIME-0170-10-Scallop_2_3.IonCode_0783</t>
  </si>
  <si>
    <t>R_2024_10_22_12_02_18_user_GSPRIME-0170-10-Scallop_2_3.IonCode_0784</t>
  </si>
  <si>
    <t>R_2024_10_22_12_02_18_user_GSPRIME-0170-10-Scallop_2_3.IonCode_0785</t>
  </si>
  <si>
    <t>R_2024_10_22_12_02_18_user_GSPRIME-0170-10-Scallop_2_3.IonCode_0786</t>
  </si>
  <si>
    <t>R_2024_10_22_12_02_18_user_GSPRIME-0170-10-Scallop_2_3.IonCode_0787</t>
  </si>
  <si>
    <t>R_2024_10_22_12_02_18_user_GSPRIME-0170-10-Scallop_2_3.IonCode_0788</t>
  </si>
  <si>
    <t>R_2024_10_22_12_02_18_user_GSPRIME-0170-10-Scallop_2_3.IonCode_0789</t>
  </si>
  <si>
    <t>R_2024_10_22_12_02_18_user_GSPRIME-0170-10-Scallop_2_3.IonCode_0790</t>
  </si>
  <si>
    <t>R_2024_10_22_12_02_18_user_GSPRIME-0170-10-Scallop_2_3.IonCode_0791</t>
  </si>
  <si>
    <t>R_2024_10_22_12_02_18_user_GSPRIME-0170-10-Scallop_2_3.IonCode_0792</t>
  </si>
  <si>
    <t>R_2024_10_22_12_02_18_user_GSPRIME-0170-10-Scallop_2_3.IonCode_0793</t>
  </si>
  <si>
    <t>R_2024_10_22_12_02_18_user_GSPRIME-0170-10-Scallop_2_3.IonCode_0794</t>
  </si>
  <si>
    <t>R_2024_10_22_12_02_18_user_GSPRIME-0170-10-Scallop_2_3.IonCode_0795</t>
  </si>
  <si>
    <t>R_2024_10_22_12_02_18_user_GSPRIME-0170-10-Scallop_2_3.IonCode_0796</t>
  </si>
  <si>
    <t>R_2024_10_22_12_02_18_user_GSPRIME-0170-10-Scallop_2_3.IonCode_0801</t>
  </si>
  <si>
    <t>R_2024_10_22_12_02_18_user_GSPRIME-0170-10-Scallop_2_3.IonCode_0802</t>
  </si>
  <si>
    <t>R_2024_10_22_12_02_18_user_GSPRIME-0170-10-Scallop_2_3.IonCode_0803</t>
  </si>
  <si>
    <t>R_2024_10_22_12_02_18_user_GSPRIME-0170-10-Scallop_2_3.IonCode_0804</t>
  </si>
  <si>
    <t>R_2024_10_22_12_02_18_user_GSPRIME-0170-10-Scallop_2_3.IonCode_0805</t>
  </si>
  <si>
    <t>R_2024_10_22_12_02_18_user_GSPRIME-0170-10-Scallop_2_3.IonCode_0806</t>
  </si>
  <si>
    <t>R_2024_10_22_12_02_18_user_GSPRIME-0170-10-Scallop_2_3.IonCode_0807</t>
  </si>
  <si>
    <t>R_2024_10_22_12_02_18_user_GSPRIME-0170-10-Scallop_2_3.IonCode_0808</t>
  </si>
  <si>
    <t>R_2024_10_22_12_02_18_user_GSPRIME-0170-10-Scallop_2_3.IonCode_0809</t>
  </si>
  <si>
    <t>R_2024_10_22_12_02_18_user_GSPRIME-0170-10-Scallop_2_3.IonCode_0810</t>
  </si>
  <si>
    <t>R_2024_10_22_12_02_18_user_GSPRIME-0170-10-Scallop_2_3.IonCode_0811</t>
  </si>
  <si>
    <t>R_2024_10_22_12_02_18_user_GSPRIME-0170-10-Scallop_2_3.IonCode_0812</t>
  </si>
  <si>
    <t>R_2024_10_22_12_02_18_user_GSPRIME-0170-10-Scallop_2_3.IonCode_0813</t>
  </si>
  <si>
    <t>R_2024_10_22_12_02_18_user_GSPRIME-0170-10-Scallop_2_3.IonCode_0814</t>
  </si>
  <si>
    <t>R_2024_10_22_12_02_18_user_GSPRIME-0170-10-Scallop_2_3.IonCode_0815</t>
  </si>
  <si>
    <t>R_2024_10_22_12_02_18_user_GSPRIME-0170-10-Scallop_2_3.IonCode_0816</t>
  </si>
  <si>
    <t>R_2024_10_22_12_02_18_user_GSPRIME-0170-10-Scallop_2_3.IonCode_0817</t>
  </si>
  <si>
    <t>R_2024_10_22_12_02_18_user_GSPRIME-0170-10-Scallop_2_3.IonCode_0818</t>
  </si>
  <si>
    <t>R_2024_10_22_12_02_18_user_GSPRIME-0170-10-Scallop_2_3.IonCode_0819</t>
  </si>
  <si>
    <t>R_2024_10_22_12_02_18_user_GSPRIME-0170-10-Scallop_2_3.IonCode_0820</t>
  </si>
  <si>
    <t>R_2024_10_22_12_02_18_user_GSPRIME-0170-10-Scallop_2_3.IonCode_0821</t>
  </si>
  <si>
    <t>R_2024_10_22_12_02_18_user_GSPRIME-0170-10-Scallop_2_3.IonCode_0822</t>
  </si>
  <si>
    <t>R_2024_10_22_12_02_18_user_GSPRIME-0170-10-Scallop_2_3.IonCode_0823</t>
  </si>
  <si>
    <t>R_2024_10_22_12_02_18_user_GSPRIME-0170-10-Scallop_2_3.IonCode_0824</t>
  </si>
  <si>
    <t>R_2024_10_22_12_02_18_user_GSPRIME-0170-10-Scallop_2_3.IonCode_0825</t>
  </si>
  <si>
    <t>R_2024_10_22_12_02_18_user_GSPRIME-0170-10-Scallop_2_3.IonCode_0826</t>
  </si>
  <si>
    <t>R_2024_10_22_12_02_18_user_GSPRIME-0170-10-Scallop_2_3.IonCode_0827</t>
  </si>
  <si>
    <t>R_2024_10_22_12_02_18_user_GSPRIME-0170-10-Scallop_2_3.IonCode_0828</t>
  </si>
  <si>
    <t>R_2024_10_22_12_02_18_user_GSPRIME-0170-10-Scallop_2_3.IonCode_0829</t>
  </si>
  <si>
    <t>R_2024_10_22_12_02_18_user_GSPRIME-0170-10-Scallop_2_3.IonCode_0830</t>
  </si>
  <si>
    <t>R_2024_10_22_12_02_18_user_GSPRIME-0170-10-Scallop_2_3.IonCode_0831</t>
  </si>
  <si>
    <t>R_2024_10_22_12_02_18_user_GSPRIME-0170-10-Scallop_2_3.IonCode_0832</t>
  </si>
  <si>
    <t>R_2024_10_22_12_02_18_user_GSPRIME-0170-10-Scallop_2_3.IonCode_0833</t>
  </si>
  <si>
    <t>R_2024_10_22_12_02_18_user_GSPRIME-0170-10-Scallop_2_3.IonCode_0834</t>
  </si>
  <si>
    <t>R_2024_10_22_12_02_18_user_GSPRIME-0170-10-Scallop_2_3.IonCode_0835</t>
  </si>
  <si>
    <t>R_2024_10_22_12_02_18_user_GSPRIME-0170-10-Scallop_2_3.IonCode_0836</t>
  </si>
  <si>
    <t>R_2024_10_22_12_02_18_user_GSPRIME-0170-10-Scallop_2_3.IonCode_0837</t>
  </si>
  <si>
    <t>R_2024_10_22_12_02_18_user_GSPRIME-0170-10-Scallop_2_3.IonCode_0838</t>
  </si>
  <si>
    <t>R_2024_10_22_12_02_18_user_GSPRIME-0170-10-Scallop_2_3.IonCode_0839</t>
  </si>
  <si>
    <t>R_2024_10_22_12_02_18_user_GSPRIME-0170-10-Scallop_2_3.IonCode_0840</t>
  </si>
  <si>
    <t>R_2024_10_22_12_02_18_user_GSPRIME-0170-10-Scallop_2_3.IonCode_0841</t>
  </si>
  <si>
    <t>R_2024_10_22_12_02_18_user_GSPRIME-0170-10-Scallop_2_3.IonCode_0842</t>
  </si>
  <si>
    <t>R_2024_10_22_12_02_18_user_GSPRIME-0170-10-Scallop_2_3.IonCode_0843</t>
  </si>
  <si>
    <t>R_2024_10_22_12_02_18_user_GSPRIME-0170-10-Scallop_2_3.IonCode_0844</t>
  </si>
  <si>
    <t>R_2024_10_22_12_02_18_user_GSPRIME-0170-10-Scallop_2_3.IonCode_0845</t>
  </si>
  <si>
    <t>R_2024_10_22_12_02_18_user_GSPRIME-0170-10-Scallop_2_3.IonCode_0846</t>
  </si>
  <si>
    <t>R_2024_10_22_12_02_18_user_GSPRIME-0170-10-Scallop_2_3.IonCode_0847</t>
  </si>
  <si>
    <t>R_2024_10_22_12_02_18_user_GSPRIME-0170-10-Scallop_2_3.IonCode_0848</t>
  </si>
  <si>
    <t>R_2024_10_22_12_02_18_user_GSPRIME-0170-10-Scallop_2_3.IonCode_0849</t>
  </si>
  <si>
    <t>R_2024_10_22_12_02_18_user_GSPRIME-0170-10-Scallop_2_3.IonCode_0850</t>
  </si>
  <si>
    <t>R_2024_10_22_12_02_18_user_GSPRIME-0170-10-Scallop_2_3.IonCode_0851</t>
  </si>
  <si>
    <t>R_2024_10_22_12_02_18_user_GSPRIME-0170-10-Scallop_2_3.IonCode_0852</t>
  </si>
  <si>
    <t>R_2024_10_22_12_02_18_user_GSPRIME-0170-10-Scallop_2_3.IonCode_0853</t>
  </si>
  <si>
    <t>R_2024_10_22_12_02_18_user_GSPRIME-0170-10-Scallop_2_3.IonCode_0854</t>
  </si>
  <si>
    <t>R_2024_10_22_12_02_18_user_GSPRIME-0170-10-Scallop_2_3.IonCode_0855</t>
  </si>
  <si>
    <t>R_2024_10_22_12_02_18_user_GSPRIME-0170-10-Scallop_2_3.IonCode_0856</t>
  </si>
  <si>
    <t>R_2024_10_22_12_02_18_user_GSPRIME-0170-10-Scallop_2_3.IonCode_0857</t>
  </si>
  <si>
    <t>R_2024_10_22_12_02_18_user_GSPRIME-0170-10-Scallop_2_3.IonCode_0858</t>
  </si>
  <si>
    <t>R_2024_10_22_12_02_18_user_GSPRIME-0170-10-Scallop_2_3.IonCode_0859</t>
  </si>
  <si>
    <t>R_2024_10_22_12_02_18_user_GSPRIME-0170-10-Scallop_2_3.IonCode_0860</t>
  </si>
  <si>
    <t>R_2024_10_22_12_02_18_user_GSPRIME-0170-10-Scallop_2_3.IonCode_0861</t>
  </si>
  <si>
    <t>R_2024_10_22_12_02_18_user_GSPRIME-0170-10-Scallop_2_3.IonCode_0862</t>
  </si>
  <si>
    <t>R_2024_10_22_12_02_18_user_GSPRIME-0170-10-Scallop_2_3.IonCode_0863</t>
  </si>
  <si>
    <t>R_2024_10_22_12_02_18_user_GSPRIME-0170-10-Scallop_2_3.IonCode_0864</t>
  </si>
  <si>
    <t>R_2024_10_22_12_02_18_user_GSPRIME-0170-10-Scallop_2_3.IonCode_0865</t>
  </si>
  <si>
    <t>R_2024_10_22_12_02_18_user_GSPRIME-0170-10-Scallop_2_3.IonCode_0866</t>
  </si>
  <si>
    <t>R_2024_10_22_12_02_18_user_GSPRIME-0170-10-Scallop_2_3.IonCode_0867</t>
  </si>
  <si>
    <t>R_2024_10_22_12_02_18_user_GSPRIME-0170-10-Scallop_2_3.IonCode_0868</t>
  </si>
  <si>
    <t>R_2024_10_22_12_02_18_user_GSPRIME-0170-10-Scallop_2_3.IonCode_0869</t>
  </si>
  <si>
    <t>R_2024_10_22_12_02_18_user_GSPRIME-0170-10-Scallop_2_3.IonCode_0870</t>
  </si>
  <si>
    <t>R_2024_10_22_12_02_18_user_GSPRIME-0170-10-Scallop_2_3.IonCode_0871</t>
  </si>
  <si>
    <t>R_2024_10_22_12_02_18_user_GSPRIME-0170-10-Scallop_2_3.IonCode_0872</t>
  </si>
  <si>
    <t>R_2024_10_22_12_02_18_user_GSPRIME-0170-10-Scallop_2_3.IonCode_0873</t>
  </si>
  <si>
    <t>R_2024_10_22_12_02_18_user_GSPRIME-0170-10-Scallop_2_3.IonCode_0874</t>
  </si>
  <si>
    <t>R_2024_10_22_12_02_18_user_GSPRIME-0170-10-Scallop_2_3.IonCode_0875</t>
  </si>
  <si>
    <t>R_2024_10_22_12_02_18_user_GSPRIME-0170-10-Scallop_2_3.IonCode_0876</t>
  </si>
  <si>
    <t>R_2024_10_22_12_02_18_user_GSPRIME-0170-10-Scallop_2_3.IonCode_0877</t>
  </si>
  <si>
    <t>R_2024_10_22_12_02_18_user_GSPRIME-0170-10-Scallop_2_3.IonCode_0878</t>
  </si>
  <si>
    <t>R_2024_10_22_12_02_18_user_GSPRIME-0170-10-Scallop_2_3.IonCode_0879</t>
  </si>
  <si>
    <t>R_2024_10_22_12_02_18_user_GSPRIME-0170-10-Scallop_2_3.IonCode_0880</t>
  </si>
  <si>
    <t>R_2024_10_22_12_02_18_user_GSPRIME-0170-10-Scallop_2_3.IonCode_0881</t>
  </si>
  <si>
    <t>R_2024_10_22_12_02_18_user_GSPRIME-0170-10-Scallop_2_3.IonCode_0882</t>
  </si>
  <si>
    <t>R_2024_10_22_12_02_18_user_GSPRIME-0170-10-Scallop_2_3.IonCode_0883</t>
  </si>
  <si>
    <t>R_2024_10_22_12_02_18_user_GSPRIME-0170-10-Scallop_2_3.IonCode_0884</t>
  </si>
  <si>
    <t>R_2024_10_22_12_02_18_user_GSPRIME-0170-10-Scallop_2_3.IonCode_0885</t>
  </si>
  <si>
    <t>R_2024_10_22_12_02_18_user_GSPRIME-0170-10-Scallop_2_3.IonCode_0886</t>
  </si>
  <si>
    <t>R_2024_10_22_12_02_18_user_GSPRIME-0170-10-Scallop_2_3.IonCode_0887</t>
  </si>
  <si>
    <t>R_2024_10_22_12_02_18_user_GSPRIME-0170-10-Scallop_2_3.IonCode_0888</t>
  </si>
  <si>
    <t>R_2024_10_22_12_02_18_user_GSPRIME-0170-10-Scallop_2_3.IonCode_0889</t>
  </si>
  <si>
    <t>R_2024_10_22_12_02_18_user_GSPRIME-0170-10-Scallop_2_3.IonCode_0890</t>
  </si>
  <si>
    <t>R_2024_10_22_12_02_18_user_GSPRIME-0170-10-Scallop_2_3.IonCode_0891</t>
  </si>
  <si>
    <t>R_2024_10_22_12_02_18_user_GSPRIME-0170-10-Scallop_2_3.IonCode_0892</t>
  </si>
  <si>
    <t>R_2024_10_22_12_02_18_user_GSPRIME-0170-10-Scallop_2_3.IonCode_0893</t>
  </si>
  <si>
    <t>R_2024_10_22_12_02_18_user_GSPRIME-0170-10-Scallop_2_3.IonCode_0894</t>
  </si>
  <si>
    <t>R_2024_10_22_12_02_18_user_GSPRIME-0170-10-Scallop_2_3.IonCode_0895</t>
  </si>
  <si>
    <t>R_2024_10_22_12_02_18_user_GSPRIME-0170-10-Scallop_2_3.IonCode_0896</t>
  </si>
  <si>
    <t>F9_C4.008</t>
  </si>
  <si>
    <t>F9_C4.061</t>
  </si>
  <si>
    <t>F9_C4.068</t>
  </si>
  <si>
    <t>F9_C4.011</t>
  </si>
  <si>
    <t>F9_C4.070</t>
  </si>
  <si>
    <t>F9_C4.096</t>
  </si>
  <si>
    <t>F9_C4.066</t>
  </si>
  <si>
    <t>F9_C4.095</t>
  </si>
  <si>
    <t>F9_C4.094</t>
  </si>
  <si>
    <t>F9_C4.105</t>
  </si>
  <si>
    <t>F9_C4.014</t>
  </si>
  <si>
    <t>F9_C4.080</t>
  </si>
  <si>
    <t>F9_C4.036</t>
  </si>
  <si>
    <t>F9_C4.012</t>
  </si>
  <si>
    <t>F9_C4.064</t>
  </si>
  <si>
    <t>F9_C4.052</t>
  </si>
  <si>
    <t>F9_C4.087</t>
  </si>
  <si>
    <t>F9_C4.111</t>
  </si>
  <si>
    <t>F9_C4.049</t>
  </si>
  <si>
    <t>F9_C4.093</t>
  </si>
  <si>
    <t>F9_C4.009</t>
  </si>
  <si>
    <t>F9_C4.053</t>
  </si>
  <si>
    <t>F9_C4.067</t>
  </si>
  <si>
    <t>F9_C4.055</t>
  </si>
  <si>
    <t>F9_C4.085</t>
  </si>
  <si>
    <t>F9_C4.098</t>
  </si>
  <si>
    <t>F9_C4.074</t>
  </si>
  <si>
    <t>F9_C4.089</t>
  </si>
  <si>
    <t>F9_C4.013</t>
  </si>
  <si>
    <t>F9_C3.11</t>
  </si>
  <si>
    <t>F9_C4.112</t>
  </si>
  <si>
    <t>F9_C4.115</t>
  </si>
  <si>
    <t>F9_C4.065</t>
  </si>
  <si>
    <t>F9_C4.091</t>
  </si>
  <si>
    <t>F9_C4.102</t>
  </si>
  <si>
    <t>F9_C4.059</t>
  </si>
  <si>
    <t>F9_C4.058</t>
  </si>
  <si>
    <t>F9_C4.086</t>
  </si>
  <si>
    <t>F9_C4.100</t>
  </si>
  <si>
    <t>F9_C4.103</t>
  </si>
  <si>
    <t>E827.E828</t>
  </si>
  <si>
    <t>F9_C3.13</t>
  </si>
  <si>
    <t>F9_C3.26</t>
  </si>
  <si>
    <t>F19_B2.3</t>
  </si>
  <si>
    <t>BLANK_1</t>
  </si>
  <si>
    <t>F9_C4.079</t>
  </si>
  <si>
    <t>F9_C4.101</t>
  </si>
  <si>
    <t>F9_C4.071</t>
  </si>
  <si>
    <t>F19_B2.5</t>
  </si>
  <si>
    <t>F9_C4.072</t>
  </si>
  <si>
    <t>F9_C4.027</t>
  </si>
  <si>
    <t>F9_C4.113</t>
  </si>
  <si>
    <t>F9_C4.118</t>
  </si>
  <si>
    <t>F9_C4.108</t>
  </si>
  <si>
    <t>F9_C4.107</t>
  </si>
  <si>
    <t>F9_C4.075</t>
  </si>
  <si>
    <t>F9_C4.116</t>
  </si>
  <si>
    <t>F9_C4.104</t>
  </si>
  <si>
    <t>F9_C4.015</t>
  </si>
  <si>
    <t>F19_B2.4</t>
  </si>
  <si>
    <t>F9_C4.060</t>
  </si>
  <si>
    <t>E821.E822</t>
  </si>
  <si>
    <t>F9_C4.042</t>
  </si>
  <si>
    <t>F9_C4.039</t>
  </si>
  <si>
    <t>F9_C4.034</t>
  </si>
  <si>
    <t>F9_C4.050</t>
  </si>
  <si>
    <t>F9_C3.23</t>
  </si>
  <si>
    <t>F9_C4.099</t>
  </si>
  <si>
    <t>F9_C4.032</t>
  </si>
  <si>
    <t>F9_C4.090</t>
  </si>
  <si>
    <t>F9_C4.092</t>
  </si>
  <si>
    <t>F9_C4.078</t>
  </si>
  <si>
    <t>F9_C4.110</t>
  </si>
  <si>
    <t>F9_C4.082</t>
  </si>
  <si>
    <t>F9_C4.004</t>
  </si>
  <si>
    <t>F16.15</t>
  </si>
  <si>
    <t>F19_B2.6</t>
  </si>
  <si>
    <t>F9_C4.040</t>
  </si>
  <si>
    <t>F9_C4.019</t>
  </si>
  <si>
    <t>F9_C4.021</t>
  </si>
  <si>
    <t>F9_C4.063</t>
  </si>
  <si>
    <t>F9_C4.048</t>
  </si>
  <si>
    <t>F9_C4.010</t>
  </si>
  <si>
    <t>F9_C3.21</t>
  </si>
  <si>
    <t>F9_C4.057</t>
  </si>
  <si>
    <t>F9_C4.097</t>
  </si>
  <si>
    <t>F9_C4.035</t>
  </si>
  <si>
    <t>F9_C4.088</t>
  </si>
  <si>
    <t>F9_C3.1</t>
  </si>
  <si>
    <t>F16.15_REP</t>
  </si>
  <si>
    <t>F19_B2.6_REP</t>
  </si>
  <si>
    <t>F9_C4.096_REP</t>
  </si>
  <si>
    <t>F9_C4.003</t>
  </si>
  <si>
    <t>F9_C4.117</t>
  </si>
  <si>
    <t>F9_C4.023</t>
  </si>
  <si>
    <t>F19_B2.1</t>
  </si>
  <si>
    <t>F9_C4.073</t>
  </si>
  <si>
    <t>F9_C4.056</t>
  </si>
  <si>
    <t>F9_C4.114</t>
  </si>
  <si>
    <t>F12.3</t>
  </si>
  <si>
    <t>F9_C4.044</t>
  </si>
  <si>
    <t>F9_C4.109</t>
  </si>
  <si>
    <t>F9_C4.016</t>
  </si>
  <si>
    <t>F9_C4.030</t>
  </si>
  <si>
    <t>F9_C4.046</t>
  </si>
  <si>
    <t>F9_C4.002</t>
  </si>
  <si>
    <t>F9_C4.033</t>
  </si>
  <si>
    <t>F2.4</t>
  </si>
  <si>
    <t>E385.E386</t>
  </si>
  <si>
    <t>F13.2</t>
  </si>
  <si>
    <t>F9_C4.069</t>
  </si>
  <si>
    <t>F12.4</t>
  </si>
  <si>
    <t>F9_C4.083</t>
  </si>
  <si>
    <t>E365.E366</t>
  </si>
  <si>
    <t>F9_C3.8</t>
  </si>
  <si>
    <t>F15.2</t>
  </si>
  <si>
    <t>F9_C3.12</t>
  </si>
  <si>
    <t>F9_C4.062</t>
  </si>
  <si>
    <t>F9_C4.001</t>
  </si>
  <si>
    <t>F9_C4.081</t>
  </si>
  <si>
    <t>F17.2</t>
  </si>
  <si>
    <t>F9_C4.024</t>
  </si>
  <si>
    <t>F4.3</t>
  </si>
  <si>
    <t>F14.4</t>
  </si>
  <si>
    <t>F5.8</t>
  </si>
  <si>
    <t>F12.6</t>
  </si>
  <si>
    <t>F9_C4.054</t>
  </si>
  <si>
    <t>F1.26</t>
  </si>
  <si>
    <t>E809.E810</t>
  </si>
  <si>
    <t>F9_C4.037</t>
  </si>
  <si>
    <t>F9_C4.017</t>
  </si>
  <si>
    <t>F9_C3.24</t>
  </si>
  <si>
    <t>F9_C4.018</t>
  </si>
  <si>
    <t>F9_C4.106</t>
  </si>
  <si>
    <t>F1.22</t>
  </si>
  <si>
    <t>F9_C4.076</t>
  </si>
  <si>
    <t>F9_C4.077</t>
  </si>
  <si>
    <t>F9_C4.029</t>
  </si>
  <si>
    <t>F9_C3.10</t>
  </si>
  <si>
    <t>F17.25</t>
  </si>
  <si>
    <t>F9_C4.047</t>
  </si>
  <si>
    <t>F16.26</t>
  </si>
  <si>
    <t>F9_C4.026</t>
  </si>
  <si>
    <t>F19.14_B8</t>
  </si>
  <si>
    <t>F9_C3.7</t>
  </si>
  <si>
    <t>F9_C3.3</t>
  </si>
  <si>
    <t>F6.18</t>
  </si>
  <si>
    <t>F9_C3.9</t>
  </si>
  <si>
    <t>F11.29</t>
  </si>
  <si>
    <t>F18.13</t>
  </si>
  <si>
    <t>F5.7</t>
  </si>
  <si>
    <t>F18.2</t>
  </si>
  <si>
    <t>F9_C4.084</t>
  </si>
  <si>
    <t>S25</t>
  </si>
  <si>
    <t>F9_C3.5</t>
  </si>
  <si>
    <t>F9_C4.006</t>
  </si>
  <si>
    <t>F9_C4.043</t>
  </si>
  <si>
    <t>F6.14</t>
  </si>
  <si>
    <t>F1.2</t>
  </si>
  <si>
    <t>E781.E782</t>
  </si>
  <si>
    <t>F3.7</t>
  </si>
  <si>
    <t>F19.9</t>
  </si>
  <si>
    <t>F12.7</t>
  </si>
  <si>
    <t>F9_C3.27</t>
  </si>
  <si>
    <t>F9_C4.028</t>
  </si>
  <si>
    <t>F9_C3.2</t>
  </si>
  <si>
    <t>E793.E794</t>
  </si>
  <si>
    <t>F18.19</t>
  </si>
  <si>
    <t>E806</t>
  </si>
  <si>
    <t>F9_C3.22</t>
  </si>
  <si>
    <t>F1.17</t>
  </si>
  <si>
    <t>F9_C4.041</t>
  </si>
  <si>
    <t>F9_C3.25</t>
  </si>
  <si>
    <t>F9_C3.6</t>
  </si>
  <si>
    <t>E811.E812</t>
  </si>
  <si>
    <t>F9_C3.16</t>
  </si>
  <si>
    <t>F16.17</t>
  </si>
  <si>
    <t>F3.4</t>
  </si>
  <si>
    <t>F9_C3.17</t>
  </si>
  <si>
    <t>F9_C4.025</t>
  </si>
  <si>
    <t>BLANK_2</t>
  </si>
  <si>
    <t>F12.3_REP</t>
  </si>
  <si>
    <t>F19.14_REP</t>
  </si>
  <si>
    <t>F6.18_REP</t>
  </si>
  <si>
    <t>F19.2</t>
  </si>
  <si>
    <t>S39</t>
  </si>
  <si>
    <t>F9_C4.005</t>
  </si>
  <si>
    <t>F9_C4.038</t>
  </si>
  <si>
    <t>F6.1</t>
  </si>
  <si>
    <t>E379.E380</t>
  </si>
  <si>
    <t>F3.14</t>
  </si>
  <si>
    <t>F11.4</t>
  </si>
  <si>
    <t>S42</t>
  </si>
  <si>
    <t>E797.E798</t>
  </si>
  <si>
    <t>E783.E784</t>
  </si>
  <si>
    <t>F11.17</t>
  </si>
  <si>
    <t>F1.14</t>
  </si>
  <si>
    <t>F8.2</t>
  </si>
  <si>
    <t>F9_C3.4</t>
  </si>
  <si>
    <t>E803.E804</t>
  </si>
  <si>
    <t>S6</t>
  </si>
  <si>
    <t>S43</t>
  </si>
  <si>
    <t>E371.E372</t>
  </si>
  <si>
    <t>S27</t>
  </si>
  <si>
    <t>S24</t>
  </si>
  <si>
    <t>E375.E376</t>
  </si>
  <si>
    <t>F17.12</t>
  </si>
  <si>
    <t>S46</t>
  </si>
  <si>
    <t>E791.E792</t>
  </si>
  <si>
    <t>S35</t>
  </si>
  <si>
    <t>S7</t>
  </si>
  <si>
    <t>F19.8</t>
  </si>
  <si>
    <t>F8.28</t>
  </si>
  <si>
    <t>E805.E806</t>
  </si>
  <si>
    <t>E387.E388</t>
  </si>
  <si>
    <t>F9_C4.022</t>
  </si>
  <si>
    <t>E373.E374</t>
  </si>
  <si>
    <t>E819.E820</t>
  </si>
  <si>
    <t>F4.6</t>
  </si>
  <si>
    <t>S12</t>
  </si>
  <si>
    <t>H490</t>
  </si>
  <si>
    <t>S11</t>
  </si>
  <si>
    <t>F19.5</t>
  </si>
  <si>
    <t>F9_C4.020</t>
  </si>
  <si>
    <t>F9_C4.007</t>
  </si>
  <si>
    <t>H498</t>
  </si>
  <si>
    <t>S8</t>
  </si>
  <si>
    <t>MQI.039</t>
  </si>
  <si>
    <t>S23</t>
  </si>
  <si>
    <t>E361.E362</t>
  </si>
  <si>
    <t>S38</t>
  </si>
  <si>
    <t>E795.E796</t>
  </si>
  <si>
    <t>S26</t>
  </si>
  <si>
    <t>S47</t>
  </si>
  <si>
    <t>BLANK_3</t>
  </si>
  <si>
    <t>F20.27</t>
  </si>
  <si>
    <t>S22</t>
  </si>
  <si>
    <t>E799.E800</t>
  </si>
  <si>
    <t>S16</t>
  </si>
  <si>
    <t>F9_C4.031</t>
  </si>
  <si>
    <t>F9_C4.045</t>
  </si>
  <si>
    <t>E377.E378</t>
  </si>
  <si>
    <t>E369.E370</t>
  </si>
  <si>
    <t>H496</t>
  </si>
  <si>
    <t>F9_C4.051</t>
  </si>
  <si>
    <t>S30</t>
  </si>
  <si>
    <t>E383.E384</t>
  </si>
  <si>
    <t>S2</t>
  </si>
  <si>
    <t>H497</t>
  </si>
  <si>
    <t>E825.E826</t>
  </si>
  <si>
    <t>MQI.038</t>
  </si>
  <si>
    <t>F18.7</t>
  </si>
  <si>
    <t>E823.E824</t>
  </si>
  <si>
    <t>S21</t>
  </si>
  <si>
    <t>MQI.048</t>
  </si>
  <si>
    <t>F14.3</t>
  </si>
  <si>
    <t>MQI.049</t>
  </si>
  <si>
    <t>MQI.003</t>
  </si>
  <si>
    <t>E785.E786</t>
  </si>
  <si>
    <t>E391.E392</t>
  </si>
  <si>
    <t>E815.E816</t>
  </si>
  <si>
    <t>MQI.031</t>
  </si>
  <si>
    <t>E787.E788</t>
  </si>
  <si>
    <t>MQI.065</t>
  </si>
  <si>
    <t>MQI.002</t>
  </si>
  <si>
    <t>H487</t>
  </si>
  <si>
    <t>S33</t>
  </si>
  <si>
    <t>H481.H482</t>
  </si>
  <si>
    <t>MQI.053</t>
  </si>
  <si>
    <t>MQI.043</t>
  </si>
  <si>
    <t>MQI.045</t>
  </si>
  <si>
    <t>MQI.024</t>
  </si>
  <si>
    <t>S40</t>
  </si>
  <si>
    <t>MQI.058</t>
  </si>
  <si>
    <t>S10</t>
  </si>
  <si>
    <t>S37</t>
  </si>
  <si>
    <t>S36</t>
  </si>
  <si>
    <t>MQI.060</t>
  </si>
  <si>
    <t>MQI.020</t>
  </si>
  <si>
    <t>MQI.036</t>
  </si>
  <si>
    <t>MQI.007</t>
  </si>
  <si>
    <t>F11.22</t>
  </si>
  <si>
    <t>F3.17</t>
  </si>
  <si>
    <t>MQI.032</t>
  </si>
  <si>
    <t>E789.E790</t>
  </si>
  <si>
    <t>E363.E364</t>
  </si>
  <si>
    <t>MQI.061</t>
  </si>
  <si>
    <t>E367.E368</t>
  </si>
  <si>
    <t>H493</t>
  </si>
  <si>
    <t>Hemo.01</t>
  </si>
  <si>
    <t>MQI.035</t>
  </si>
  <si>
    <t>E801.E802</t>
  </si>
  <si>
    <t>S13</t>
  </si>
  <si>
    <t>S31</t>
  </si>
  <si>
    <t>S4</t>
  </si>
  <si>
    <t>MQI.009</t>
  </si>
  <si>
    <t>MQI.025</t>
  </si>
  <si>
    <t>MQI.006</t>
  </si>
  <si>
    <t>H489</t>
  </si>
  <si>
    <t>MQI.013</t>
  </si>
  <si>
    <t>MQI.033</t>
  </si>
  <si>
    <t>MQI.037</t>
  </si>
  <si>
    <t>F9_C3.19</t>
  </si>
  <si>
    <t>MQI.005</t>
  </si>
  <si>
    <t>MQI.014</t>
  </si>
  <si>
    <t>BLANK_4</t>
  </si>
  <si>
    <t>F9_C3.14</t>
  </si>
  <si>
    <t>MQI.041</t>
  </si>
  <si>
    <t>F11.26</t>
  </si>
  <si>
    <t>MQI.040</t>
  </si>
  <si>
    <t>Feces.05</t>
  </si>
  <si>
    <t>F14.6</t>
  </si>
  <si>
    <t>F8.14</t>
  </si>
  <si>
    <t>MQI.012</t>
  </si>
  <si>
    <t>F9_C3.15</t>
  </si>
  <si>
    <t>F3.1</t>
  </si>
  <si>
    <t>F3.17_REP</t>
  </si>
  <si>
    <t>F4.17</t>
  </si>
  <si>
    <t>F15.1</t>
  </si>
  <si>
    <t>MQI.044</t>
  </si>
  <si>
    <t>H485.H486</t>
  </si>
  <si>
    <t>MQI.010</t>
  </si>
  <si>
    <t>MQI.034</t>
  </si>
  <si>
    <t>S41</t>
  </si>
  <si>
    <t>S18</t>
  </si>
  <si>
    <t>MQI.051</t>
  </si>
  <si>
    <t>MQI.028</t>
  </si>
  <si>
    <t>MQI.057</t>
  </si>
  <si>
    <t>MQI.055</t>
  </si>
  <si>
    <t>MQI.004</t>
  </si>
  <si>
    <t>S14</t>
  </si>
  <si>
    <t>F6.6</t>
  </si>
  <si>
    <t>MQI.063</t>
  </si>
  <si>
    <t>H492</t>
  </si>
  <si>
    <t>F4.26</t>
  </si>
  <si>
    <t>MQI.062</t>
  </si>
  <si>
    <t>S44</t>
  </si>
  <si>
    <t>MQI.015</t>
  </si>
  <si>
    <t>F8.23</t>
  </si>
  <si>
    <t>F4.8</t>
  </si>
  <si>
    <t>MQI.001</t>
  </si>
  <si>
    <t>W4</t>
  </si>
  <si>
    <t>MQI.067</t>
  </si>
  <si>
    <t>F5.6</t>
  </si>
  <si>
    <t>Hemo.03</t>
  </si>
  <si>
    <t>F6.16</t>
  </si>
  <si>
    <t>MQI.029</t>
  </si>
  <si>
    <t>MQI.046</t>
  </si>
  <si>
    <t>F9_C3.18</t>
  </si>
  <si>
    <t>F18.16</t>
  </si>
  <si>
    <t>MQI.050</t>
  </si>
  <si>
    <t>MQI.056</t>
  </si>
  <si>
    <t>F9_C3.20</t>
  </si>
  <si>
    <t>BLANK_5</t>
  </si>
  <si>
    <t>H494</t>
  </si>
  <si>
    <t>MQI.008</t>
  </si>
  <si>
    <t>W3</t>
  </si>
  <si>
    <t>MQI.017</t>
  </si>
  <si>
    <t>Hemo.04</t>
  </si>
  <si>
    <t>F8.18</t>
  </si>
  <si>
    <t>W6</t>
  </si>
  <si>
    <t>W5</t>
  </si>
  <si>
    <t>MQI.052</t>
  </si>
  <si>
    <t>H490_2_</t>
  </si>
  <si>
    <t>W2</t>
  </si>
  <si>
    <t>Feces.06</t>
  </si>
  <si>
    <t>F14.7</t>
  </si>
  <si>
    <t>Feces.04</t>
  </si>
  <si>
    <t>MQI.047</t>
  </si>
  <si>
    <t>Hemo.05</t>
  </si>
  <si>
    <t>Hemo.06</t>
  </si>
  <si>
    <t>W1</t>
  </si>
  <si>
    <t>MQI.027</t>
  </si>
  <si>
    <t>MQI.042</t>
  </si>
  <si>
    <t>MQI.018</t>
  </si>
  <si>
    <t>S17</t>
  </si>
  <si>
    <t>Hemo.02</t>
  </si>
  <si>
    <t>MQI.026</t>
  </si>
  <si>
    <t>Feces.03</t>
  </si>
  <si>
    <t>MQI.016</t>
  </si>
  <si>
    <t>MQI.054</t>
  </si>
  <si>
    <t>MQI.022</t>
  </si>
  <si>
    <t>MQI.030</t>
  </si>
  <si>
    <t>MQI.011</t>
  </si>
  <si>
    <t>E958.E959</t>
  </si>
  <si>
    <t>E957</t>
  </si>
  <si>
    <t>K078.K079</t>
  </si>
  <si>
    <t>K193</t>
  </si>
  <si>
    <t>K057.K058</t>
  </si>
  <si>
    <t>K180</t>
  </si>
  <si>
    <t>K037.K038</t>
  </si>
  <si>
    <t>K212</t>
  </si>
  <si>
    <t>K260</t>
  </si>
  <si>
    <t>K182</t>
  </si>
  <si>
    <t>J978.J979</t>
  </si>
  <si>
    <t>K217</t>
  </si>
  <si>
    <t>K176</t>
  </si>
  <si>
    <t>K208</t>
  </si>
  <si>
    <t>K163</t>
  </si>
  <si>
    <t>K204</t>
  </si>
  <si>
    <t>K222</t>
  </si>
  <si>
    <t>K010.K011</t>
  </si>
  <si>
    <t>K172</t>
  </si>
  <si>
    <t>K164</t>
  </si>
  <si>
    <t>K227</t>
  </si>
  <si>
    <t>K258</t>
  </si>
  <si>
    <t>K263</t>
  </si>
  <si>
    <t>K216</t>
  </si>
  <si>
    <t>K211</t>
  </si>
  <si>
    <t>K206</t>
  </si>
  <si>
    <t>BLANK_6</t>
  </si>
  <si>
    <t>K223</t>
  </si>
  <si>
    <t>K187</t>
  </si>
  <si>
    <t>K270</t>
  </si>
  <si>
    <t>K025.K026</t>
  </si>
  <si>
    <t>K166</t>
  </si>
  <si>
    <t>E960.E961</t>
  </si>
  <si>
    <t>K276</t>
  </si>
  <si>
    <t>K165</t>
  </si>
  <si>
    <t>K177</t>
  </si>
  <si>
    <t>K196</t>
  </si>
  <si>
    <t>K262</t>
  </si>
  <si>
    <t>K265</t>
  </si>
  <si>
    <t>K261</t>
  </si>
  <si>
    <t>K221</t>
  </si>
  <si>
    <t>K188</t>
  </si>
  <si>
    <t>K184</t>
  </si>
  <si>
    <t>K259</t>
  </si>
  <si>
    <t>K012.K013</t>
  </si>
  <si>
    <t>K213</t>
  </si>
  <si>
    <t>K269</t>
  </si>
  <si>
    <t>K254</t>
  </si>
  <si>
    <t>J976.J977</t>
  </si>
  <si>
    <t>K185</t>
  </si>
  <si>
    <t>K051.K052</t>
  </si>
  <si>
    <t>K267</t>
  </si>
  <si>
    <t>K209</t>
  </si>
  <si>
    <t>E976.E977</t>
  </si>
  <si>
    <t>K181</t>
  </si>
  <si>
    <t>K257</t>
  </si>
  <si>
    <t>K192</t>
  </si>
  <si>
    <t>K252</t>
  </si>
  <si>
    <t>K229</t>
  </si>
  <si>
    <t>K214</t>
  </si>
  <si>
    <t>K207</t>
  </si>
  <si>
    <t>K273</t>
  </si>
  <si>
    <t>K243</t>
  </si>
  <si>
    <t>K266</t>
  </si>
  <si>
    <t>K173</t>
  </si>
  <si>
    <t>K272</t>
  </si>
  <si>
    <t>K186</t>
  </si>
  <si>
    <t>K224</t>
  </si>
  <si>
    <t>K236</t>
  </si>
  <si>
    <t>K218</t>
  </si>
  <si>
    <t>K228</t>
  </si>
  <si>
    <t>K174</t>
  </si>
  <si>
    <t>K194</t>
  </si>
  <si>
    <t>K053.K054</t>
  </si>
  <si>
    <t>K248</t>
  </si>
  <si>
    <t>E946.E947</t>
  </si>
  <si>
    <t>E954</t>
  </si>
  <si>
    <t>K027.K028</t>
  </si>
  <si>
    <t>K080.K081</t>
  </si>
  <si>
    <t>K268</t>
  </si>
  <si>
    <t>E986.E987</t>
  </si>
  <si>
    <t>K171</t>
  </si>
  <si>
    <t>K183</t>
  </si>
  <si>
    <t>K210</t>
  </si>
  <si>
    <t>E942.E943</t>
  </si>
  <si>
    <t>K002.K003</t>
  </si>
  <si>
    <t>K059.K060</t>
  </si>
  <si>
    <t>K043.K044</t>
  </si>
  <si>
    <t>K253</t>
  </si>
  <si>
    <t>K041.K042</t>
  </si>
  <si>
    <t>K226</t>
  </si>
  <si>
    <t>K249</t>
  </si>
  <si>
    <t>K215</t>
  </si>
  <si>
    <t>K219</t>
  </si>
  <si>
    <t>K000.K001</t>
  </si>
  <si>
    <t>K170</t>
  </si>
  <si>
    <t>E982.E983</t>
  </si>
  <si>
    <t>K251</t>
  </si>
  <si>
    <t>K045.K046</t>
  </si>
  <si>
    <t>K004.K005</t>
  </si>
  <si>
    <t>E944.E945</t>
  </si>
  <si>
    <t>K256</t>
  </si>
  <si>
    <t>K014.K015</t>
  </si>
  <si>
    <t>K200</t>
  </si>
  <si>
    <t>K035.K036</t>
  </si>
  <si>
    <t>K264</t>
  </si>
  <si>
    <t>K250</t>
  </si>
  <si>
    <t>E984.E985</t>
  </si>
  <si>
    <t>K232</t>
  </si>
  <si>
    <t>K006.K007</t>
  </si>
  <si>
    <t>K190</t>
  </si>
  <si>
    <t>K231</t>
  </si>
  <si>
    <t>K255</t>
  </si>
  <si>
    <t>K203</t>
  </si>
  <si>
    <t>J998.J999</t>
  </si>
  <si>
    <t>K279</t>
  </si>
  <si>
    <t>K039.K040</t>
  </si>
  <si>
    <t>K286</t>
  </si>
  <si>
    <t>E968.E969</t>
  </si>
  <si>
    <t>K191</t>
  </si>
  <si>
    <t>K023.K024</t>
  </si>
  <si>
    <t>K016.K017</t>
  </si>
  <si>
    <t>E974.E975</t>
  </si>
  <si>
    <t>K285</t>
  </si>
  <si>
    <t>K240</t>
  </si>
  <si>
    <t>K244</t>
  </si>
  <si>
    <t>K220</t>
  </si>
  <si>
    <t>K008.K009</t>
  </si>
  <si>
    <t>K230</t>
  </si>
  <si>
    <t>K234</t>
  </si>
  <si>
    <t>K179</t>
  </si>
  <si>
    <t>K233</t>
  </si>
  <si>
    <t>K238</t>
  </si>
  <si>
    <t>K237</t>
  </si>
  <si>
    <t>K281</t>
  </si>
  <si>
    <t>K242</t>
  </si>
  <si>
    <t>K282</t>
  </si>
  <si>
    <t>K168</t>
  </si>
  <si>
    <t>K201</t>
  </si>
  <si>
    <t>J980.J981</t>
  </si>
  <si>
    <t>K283</t>
  </si>
  <si>
    <t>K167</t>
  </si>
  <si>
    <t>K235</t>
  </si>
  <si>
    <t>K245</t>
  </si>
  <si>
    <t>K277</t>
  </si>
  <si>
    <t>K278</t>
  </si>
  <si>
    <t>E972.E973</t>
  </si>
  <si>
    <t>K287</t>
  </si>
  <si>
    <t>BLANK_7</t>
  </si>
  <si>
    <t>K195</t>
  </si>
  <si>
    <t>K239</t>
  </si>
  <si>
    <t>E970.E971</t>
  </si>
  <si>
    <t>K246</t>
  </si>
  <si>
    <t>K280</t>
  </si>
  <si>
    <t>K199</t>
  </si>
  <si>
    <t>K241</t>
  </si>
  <si>
    <t>K275</t>
  </si>
  <si>
    <t>K274</t>
  </si>
  <si>
    <t>K284</t>
  </si>
  <si>
    <t>K197</t>
  </si>
  <si>
    <t>K198</t>
  </si>
  <si>
    <t>K225</t>
  </si>
  <si>
    <t>K202</t>
  </si>
  <si>
    <t>F6.8</t>
  </si>
  <si>
    <t>F19_B8.11</t>
  </si>
  <si>
    <t>F19_B8.7</t>
  </si>
  <si>
    <t>F17.19</t>
  </si>
  <si>
    <t>F11.10</t>
  </si>
  <si>
    <t>F11.7</t>
  </si>
  <si>
    <t>F3.19</t>
  </si>
  <si>
    <t>F3.9</t>
  </si>
  <si>
    <t>F8.6</t>
  </si>
  <si>
    <t>F6.11</t>
  </si>
  <si>
    <t>F18.9</t>
  </si>
  <si>
    <t>F16.18</t>
  </si>
  <si>
    <t>F17.10</t>
  </si>
  <si>
    <t>F8.11</t>
  </si>
  <si>
    <t>F1.6</t>
  </si>
  <si>
    <t>F8.5</t>
  </si>
  <si>
    <t>F4.22</t>
  </si>
  <si>
    <t>F6.2</t>
  </si>
  <si>
    <t>F6.10</t>
  </si>
  <si>
    <t>F20.4</t>
  </si>
  <si>
    <t>F8.25</t>
  </si>
  <si>
    <t>F19_B8.27</t>
  </si>
  <si>
    <t>F11.20</t>
  </si>
  <si>
    <t>F4.30</t>
  </si>
  <si>
    <t>F8.24</t>
  </si>
  <si>
    <t>F19_B8.15</t>
  </si>
  <si>
    <t>F4.5</t>
  </si>
  <si>
    <t>F1.7</t>
  </si>
  <si>
    <t>F1.5</t>
  </si>
  <si>
    <t>F16.2</t>
  </si>
  <si>
    <t>F17.7</t>
  </si>
  <si>
    <t>F16.5</t>
  </si>
  <si>
    <t>F16.10</t>
  </si>
  <si>
    <t>F16.1</t>
  </si>
  <si>
    <t>F20.7</t>
  </si>
  <si>
    <t>F20.22</t>
  </si>
  <si>
    <t>F3.2</t>
  </si>
  <si>
    <t>F16.6</t>
  </si>
  <si>
    <t>F20.18</t>
  </si>
  <si>
    <t>F20.19</t>
  </si>
  <si>
    <t>F20.3</t>
  </si>
  <si>
    <t>F16.16</t>
  </si>
  <si>
    <t>F16.4</t>
  </si>
  <si>
    <t>F20.11</t>
  </si>
  <si>
    <t>F20.30</t>
  </si>
  <si>
    <t>F20.14</t>
  </si>
  <si>
    <t>F16.25</t>
  </si>
  <si>
    <t>F20.16</t>
  </si>
  <si>
    <t>F16.7</t>
  </si>
  <si>
    <t>F16.9</t>
  </si>
  <si>
    <t>F20.9</t>
  </si>
  <si>
    <t>F20.17</t>
  </si>
  <si>
    <t>F16.11</t>
  </si>
  <si>
    <t>F17.16</t>
  </si>
  <si>
    <t>F20.1</t>
  </si>
  <si>
    <t>F20.21</t>
  </si>
  <si>
    <t>F17.11</t>
  </si>
  <si>
    <t>F17.27</t>
  </si>
  <si>
    <t>F19_B8.23</t>
  </si>
  <si>
    <t>F16.24</t>
  </si>
  <si>
    <t>F4.4</t>
  </si>
  <si>
    <t>F3.3</t>
  </si>
  <si>
    <t>F8.12</t>
  </si>
  <si>
    <t>F19_B8.29</t>
  </si>
  <si>
    <t>F20.23</t>
  </si>
  <si>
    <t>F20.6</t>
  </si>
  <si>
    <t>F17.4</t>
  </si>
  <si>
    <t>F17.26</t>
  </si>
  <si>
    <t>F3.10</t>
  </si>
  <si>
    <t>F20.12</t>
  </si>
  <si>
    <t>F16.8</t>
  </si>
  <si>
    <t>BLANK_8</t>
  </si>
  <si>
    <t>F8.26</t>
  </si>
  <si>
    <t>F16.14</t>
  </si>
  <si>
    <t>F20.13</t>
  </si>
  <si>
    <t>F8.7</t>
  </si>
  <si>
    <t>F8.4</t>
  </si>
  <si>
    <t>F1.4</t>
  </si>
  <si>
    <t>F16.13</t>
  </si>
  <si>
    <t>F11.16</t>
  </si>
  <si>
    <t>F19_B8.24</t>
  </si>
  <si>
    <t>F20.26</t>
  </si>
  <si>
    <t>F3.24</t>
  </si>
  <si>
    <t>F17.3</t>
  </si>
  <si>
    <t>F3.21</t>
  </si>
  <si>
    <t>F11.13</t>
  </si>
  <si>
    <t>F17.17</t>
  </si>
  <si>
    <t>F17.1</t>
  </si>
  <si>
    <t>F8.8</t>
  </si>
  <si>
    <t>F1.13</t>
  </si>
  <si>
    <t>F19_B8.25</t>
  </si>
  <si>
    <t>F11.30</t>
  </si>
  <si>
    <t>F17.21</t>
  </si>
  <si>
    <t>F16.27</t>
  </si>
  <si>
    <t>F11.11</t>
  </si>
  <si>
    <t>F8.1</t>
  </si>
  <si>
    <t>F20.25</t>
  </si>
  <si>
    <t>F11.2</t>
  </si>
  <si>
    <t>F20.24</t>
  </si>
  <si>
    <t>F20.28</t>
  </si>
  <si>
    <t>F11.1</t>
  </si>
  <si>
    <t>F17.5</t>
  </si>
  <si>
    <t>F11.12</t>
  </si>
  <si>
    <t>F8.27</t>
  </si>
  <si>
    <t>F16.29</t>
  </si>
  <si>
    <t>F17.13</t>
  </si>
  <si>
    <t>F17.15</t>
  </si>
  <si>
    <t>F3.16</t>
  </si>
  <si>
    <t>F18.1</t>
  </si>
  <si>
    <t>F16.23</t>
  </si>
  <si>
    <t>F1.3</t>
  </si>
  <si>
    <t>F17.8</t>
  </si>
  <si>
    <t>F8.30</t>
  </si>
  <si>
    <t>F3.8</t>
  </si>
  <si>
    <t>F19_B8.10</t>
  </si>
  <si>
    <t>F8.29</t>
  </si>
  <si>
    <t>F11.15</t>
  </si>
  <si>
    <t>F8.13</t>
  </si>
  <si>
    <t>F11.5</t>
  </si>
  <si>
    <t>F20.29</t>
  </si>
  <si>
    <t>F18.3</t>
  </si>
  <si>
    <t>F8.10</t>
  </si>
  <si>
    <t>F17.18</t>
  </si>
  <si>
    <t>F6.13</t>
  </si>
  <si>
    <t>F11.31</t>
  </si>
  <si>
    <t>F16.21</t>
  </si>
  <si>
    <t>F11.18</t>
  </si>
  <si>
    <t>F17.14</t>
  </si>
  <si>
    <t>F1.25</t>
  </si>
  <si>
    <t>F4.1</t>
  </si>
  <si>
    <t>F4.19</t>
  </si>
  <si>
    <t>F16.12</t>
  </si>
  <si>
    <t>F17.20</t>
  </si>
  <si>
    <t>F8.3</t>
  </si>
  <si>
    <t>F6.9</t>
  </si>
  <si>
    <t>F20.10</t>
  </si>
  <si>
    <t>F18.4</t>
  </si>
  <si>
    <t>F17.23</t>
  </si>
  <si>
    <t>F1.16</t>
  </si>
  <si>
    <t>F11.19</t>
  </si>
  <si>
    <t>F4.16</t>
  </si>
  <si>
    <t>F3.11</t>
  </si>
  <si>
    <t>F16.22</t>
  </si>
  <si>
    <t>F19_B8.28</t>
  </si>
  <si>
    <t>F17.24</t>
  </si>
  <si>
    <t>F4.18</t>
  </si>
  <si>
    <t>F3.23</t>
  </si>
  <si>
    <t>F11.6</t>
  </si>
  <si>
    <t>F8.16</t>
  </si>
  <si>
    <t>F16.19</t>
  </si>
  <si>
    <t>F11.3</t>
  </si>
  <si>
    <t>F3.22</t>
  </si>
  <si>
    <t>F19_B8.26</t>
  </si>
  <si>
    <t>BLANK_9</t>
  </si>
  <si>
    <t>F1.8</t>
  </si>
  <si>
    <t>F4.7</t>
  </si>
  <si>
    <t>F3.28</t>
  </si>
  <si>
    <t>F6.15</t>
  </si>
  <si>
    <t>F3.13</t>
  </si>
  <si>
    <t>F4.11</t>
  </si>
  <si>
    <t>F1.20</t>
  </si>
  <si>
    <t>F1.12</t>
  </si>
  <si>
    <t>F3.26</t>
  </si>
  <si>
    <t>F4.27</t>
  </si>
  <si>
    <t>F6.12</t>
  </si>
  <si>
    <t>F3.20</t>
  </si>
  <si>
    <t>F18.14</t>
  </si>
  <si>
    <t>F18.8</t>
  </si>
  <si>
    <t>F1.10</t>
  </si>
  <si>
    <t>F4.13</t>
  </si>
  <si>
    <t>F19_B8.13</t>
  </si>
  <si>
    <t>F18.11</t>
  </si>
  <si>
    <t>F4.20</t>
  </si>
  <si>
    <t>F3.31</t>
  </si>
  <si>
    <t>F11.24</t>
  </si>
  <si>
    <t>F3.18</t>
  </si>
  <si>
    <t>F1.18</t>
  </si>
  <si>
    <t>F8.9</t>
  </si>
  <si>
    <t>F4.15</t>
  </si>
  <si>
    <t>F6.5</t>
  </si>
  <si>
    <t>F18.12</t>
  </si>
  <si>
    <t>F1.1</t>
  </si>
  <si>
    <t>F1.21</t>
  </si>
  <si>
    <t>F6.17</t>
  </si>
  <si>
    <t>F11.8</t>
  </si>
  <si>
    <t>F4.29</t>
  </si>
  <si>
    <t>F4.12</t>
  </si>
  <si>
    <t>F4.10</t>
  </si>
  <si>
    <t>F11.9</t>
  </si>
  <si>
    <t>F6.4</t>
  </si>
  <si>
    <t>F19_B8.1</t>
  </si>
  <si>
    <t>F17.22</t>
  </si>
  <si>
    <t>F18.5</t>
  </si>
  <si>
    <t>F4.21</t>
  </si>
  <si>
    <t>F8.20</t>
  </si>
  <si>
    <t>F6.3</t>
  </si>
  <si>
    <t>F18.18</t>
  </si>
  <si>
    <t>F18.15</t>
  </si>
  <si>
    <t>F1.23</t>
  </si>
  <si>
    <t>F3.5</t>
  </si>
  <si>
    <t>F3.25</t>
  </si>
  <si>
    <t>F1.19</t>
  </si>
  <si>
    <t>F20.20</t>
  </si>
  <si>
    <t>F11.14</t>
  </si>
  <si>
    <t>F3.30</t>
  </si>
  <si>
    <t>F3.15</t>
  </si>
  <si>
    <t>F3.6</t>
  </si>
  <si>
    <t>F4.2</t>
  </si>
  <si>
    <t>F1.15</t>
  </si>
  <si>
    <t>F19_B8.18</t>
  </si>
  <si>
    <t>F16.20</t>
  </si>
  <si>
    <t>F3.12</t>
  </si>
  <si>
    <t>F3.27</t>
  </si>
  <si>
    <t>F18.17</t>
  </si>
  <si>
    <t>F18.6</t>
  </si>
  <si>
    <t>F11.21</t>
  </si>
  <si>
    <t>F19_B8.6</t>
  </si>
  <si>
    <t>F4.24</t>
  </si>
  <si>
    <t>F1.24</t>
  </si>
  <si>
    <t>F6.7</t>
  </si>
  <si>
    <t>F19_B8.20</t>
  </si>
  <si>
    <t>run_name.ioncode_id</t>
  </si>
  <si>
    <t>TOTAL</t>
  </si>
  <si>
    <t>AVG</t>
  </si>
  <si>
    <t>SD</t>
  </si>
  <si>
    <t>MED</t>
  </si>
  <si>
    <t>MIN</t>
  </si>
  <si>
    <t>MAX</t>
  </si>
  <si>
    <t>align.rate</t>
  </si>
  <si>
    <t>-</t>
  </si>
  <si>
    <t>BC_BC001</t>
  </si>
  <si>
    <t>BC_BC002</t>
  </si>
  <si>
    <t>BC_BC003</t>
  </si>
  <si>
    <t>BC_BC004</t>
  </si>
  <si>
    <t>BC_BC005</t>
  </si>
  <si>
    <t>BC_BC006</t>
  </si>
  <si>
    <t>BC_BC007</t>
  </si>
  <si>
    <t>BC_BC008</t>
  </si>
  <si>
    <t>BC_BC009</t>
  </si>
  <si>
    <t>BC_BC010</t>
  </si>
  <si>
    <t>BC_BC011</t>
  </si>
  <si>
    <t>BC_BC012</t>
  </si>
  <si>
    <t>BC_BC013</t>
  </si>
  <si>
    <t>BC_BC014</t>
  </si>
  <si>
    <t>BC_BC015</t>
  </si>
  <si>
    <t>BC_BC016</t>
  </si>
  <si>
    <t>BC_BC017</t>
  </si>
  <si>
    <t>BC_BC018</t>
  </si>
  <si>
    <t>BC_BC019</t>
  </si>
  <si>
    <t>BC_BC020</t>
  </si>
  <si>
    <t>JPN_JPN001</t>
  </si>
  <si>
    <t>JPN_JPN003</t>
  </si>
  <si>
    <t>JPN_JPN007</t>
  </si>
  <si>
    <t>JPN_JPN008</t>
  </si>
  <si>
    <t>JPN_JPN011</t>
  </si>
  <si>
    <t>JPN_JPN015</t>
  </si>
  <si>
    <t>JPN_JPN016</t>
  </si>
  <si>
    <t>JPN_JPN017</t>
  </si>
  <si>
    <t>JPN_JPN018</t>
  </si>
  <si>
    <t>JPN_JPN019</t>
  </si>
  <si>
    <t>JPN_JPN021</t>
  </si>
  <si>
    <t>JPN_JPN024</t>
  </si>
  <si>
    <t>JPN_JPN025</t>
  </si>
  <si>
    <t>JPN_JPN026</t>
  </si>
  <si>
    <t>JPN_JPN027</t>
  </si>
  <si>
    <t>JPN_JPN028</t>
  </si>
  <si>
    <t>JPN_JPN029</t>
  </si>
  <si>
    <t>JPN_JPN031</t>
  </si>
  <si>
    <t>JPN_JPN032</t>
  </si>
  <si>
    <t>JPN_JPN033</t>
  </si>
  <si>
    <t>VIU_CSL001</t>
  </si>
  <si>
    <t>VIU_CSL005</t>
  </si>
  <si>
    <t>VIU_GH010</t>
  </si>
  <si>
    <t>VIU_GH012</t>
  </si>
  <si>
    <t>VIU_GH025</t>
  </si>
  <si>
    <t>VIU_GH031</t>
  </si>
  <si>
    <t>VIU_GH038</t>
  </si>
  <si>
    <t>VIU_PH002</t>
  </si>
  <si>
    <t>VIU_PH003</t>
  </si>
  <si>
    <t>VIU_PH004</t>
  </si>
  <si>
    <t>VIU_PH005</t>
  </si>
  <si>
    <t>VIU_PH006</t>
  </si>
  <si>
    <t>VIU_VIU001</t>
  </si>
  <si>
    <t>VIU_VIU002</t>
  </si>
  <si>
    <t>VIU_VIU003</t>
  </si>
  <si>
    <t>VIU_VIU004</t>
  </si>
  <si>
    <t>VIU_VIU005</t>
  </si>
  <si>
    <t>VIU_VIU006</t>
  </si>
  <si>
    <t>VIU_VIU007</t>
  </si>
  <si>
    <t>VIU_VIU008</t>
  </si>
  <si>
    <t>fastq.identifier</t>
  </si>
  <si>
    <t>sample.name</t>
  </si>
  <si>
    <t>collection</t>
  </si>
  <si>
    <t>sequencing_type</t>
  </si>
  <si>
    <t>RADseq</t>
  </si>
  <si>
    <t>BC_farm</t>
  </si>
  <si>
    <t>Japan_wild</t>
  </si>
  <si>
    <t>BC_VIU_breeding</t>
  </si>
  <si>
    <t>amplicon_sequencing</t>
  </si>
  <si>
    <t>weathervane</t>
  </si>
  <si>
    <t>Yesso, RADseq</t>
  </si>
  <si>
    <t>All samples</t>
  </si>
  <si>
    <t>Yesso, amplicon_panel</t>
  </si>
  <si>
    <t>Weathervane, amplicon_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1" formatCode="_(* #,##0_);_(* \(#,##0\);_(* &quot;-&quot;_);_(@_)"/>
    <numFmt numFmtId="164" formatCode="_(* #,##0.0_);_(* \(#,##0.0\);_(* &quot;-&quot;?_);_(@_)"/>
    <numFmt numFmtId="165" formatCode="0.0%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16" fillId="0" borderId="0" xfId="0" applyFont="1"/>
    <xf numFmtId="164" fontId="0" fillId="0" borderId="10" xfId="0" applyNumberFormat="1" applyBorder="1"/>
    <xf numFmtId="164" fontId="0" fillId="0" borderId="11" xfId="0" applyNumberFormat="1" applyBorder="1"/>
    <xf numFmtId="164" fontId="0" fillId="0" borderId="0" xfId="0" applyNumberFormat="1"/>
    <xf numFmtId="164" fontId="0" fillId="0" borderId="12" xfId="0" applyNumberFormat="1" applyBorder="1"/>
    <xf numFmtId="164" fontId="0" fillId="0" borderId="13" xfId="0" applyNumberFormat="1" applyBorder="1"/>
    <xf numFmtId="164" fontId="0" fillId="0" borderId="14" xfId="0" applyNumberFormat="1" applyBorder="1"/>
    <xf numFmtId="0" fontId="16" fillId="0" borderId="15" xfId="0" applyFont="1" applyBorder="1"/>
    <xf numFmtId="0" fontId="16" fillId="0" borderId="16" xfId="0" applyFont="1" applyBorder="1"/>
    <xf numFmtId="0" fontId="16" fillId="0" borderId="17" xfId="0" applyFont="1" applyBorder="1"/>
    <xf numFmtId="165" fontId="0" fillId="0" borderId="0" xfId="0" applyNumberFormat="1"/>
    <xf numFmtId="164" fontId="0" fillId="0" borderId="15" xfId="0" applyNumberFormat="1" applyBorder="1" applyAlignment="1">
      <alignment horizontal="center"/>
    </xf>
    <xf numFmtId="165" fontId="0" fillId="0" borderId="16" xfId="0" applyNumberFormat="1" applyBorder="1"/>
    <xf numFmtId="165" fontId="0" fillId="0" borderId="17" xfId="0" applyNumberFormat="1" applyBorder="1"/>
    <xf numFmtId="41" fontId="0" fillId="0" borderId="0" xfId="0" applyNumberFormat="1"/>
    <xf numFmtId="0" fontId="16" fillId="0" borderId="18" xfId="0" applyFont="1" applyBorder="1"/>
    <xf numFmtId="164" fontId="0" fillId="0" borderId="11" xfId="0" applyNumberFormat="1" applyBorder="1" applyAlignment="1">
      <alignment horizontal="center"/>
    </xf>
    <xf numFmtId="0" fontId="16" fillId="0" borderId="19" xfId="0" applyFont="1" applyBorder="1"/>
    <xf numFmtId="165" fontId="0" fillId="0" borderId="12" xfId="0" applyNumberFormat="1" applyBorder="1"/>
    <xf numFmtId="0" fontId="16" fillId="0" borderId="20" xfId="0" applyFont="1" applyBorder="1"/>
    <xf numFmtId="165" fontId="0" fillId="0" borderId="14" xfId="0" applyNumberFormat="1" applyBorder="1"/>
    <xf numFmtId="164" fontId="0" fillId="0" borderId="18" xfId="0" applyNumberFormat="1" applyBorder="1"/>
    <xf numFmtId="164" fontId="0" fillId="0" borderId="19" xfId="0" applyNumberFormat="1" applyBorder="1"/>
    <xf numFmtId="164" fontId="0" fillId="0" borderId="20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66"/>
  <sheetViews>
    <sheetView tabSelected="1"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67" bestFit="1" customWidth="1"/>
    <col min="2" max="2" width="18.83203125" customWidth="1"/>
    <col min="3" max="3" width="16.1640625" customWidth="1"/>
    <col min="4" max="4" width="18" customWidth="1"/>
  </cols>
  <sheetData>
    <row r="1" spans="1:5" x14ac:dyDescent="0.2">
      <c r="A1" s="1" t="s">
        <v>1539</v>
      </c>
      <c r="B1" s="1" t="s">
        <v>0</v>
      </c>
      <c r="C1" s="1" t="s">
        <v>1</v>
      </c>
      <c r="D1" s="1" t="s">
        <v>2</v>
      </c>
      <c r="E1" s="1" t="s">
        <v>1546</v>
      </c>
    </row>
    <row r="2" spans="1:5" x14ac:dyDescent="0.2">
      <c r="A2" t="s">
        <v>3</v>
      </c>
      <c r="B2" t="s">
        <v>771</v>
      </c>
      <c r="C2">
        <v>453283</v>
      </c>
      <c r="D2">
        <v>430736</v>
      </c>
      <c r="E2" s="11">
        <f>D2/C2</f>
        <v>0.95025844781295565</v>
      </c>
    </row>
    <row r="3" spans="1:5" x14ac:dyDescent="0.2">
      <c r="A3" t="s">
        <v>4</v>
      </c>
      <c r="B3" t="s">
        <v>772</v>
      </c>
      <c r="C3">
        <v>154002</v>
      </c>
      <c r="D3">
        <v>147245</v>
      </c>
      <c r="E3" s="11">
        <f t="shared" ref="E3:E66" si="0">D3/C3</f>
        <v>0.95612394644225396</v>
      </c>
    </row>
    <row r="4" spans="1:5" x14ac:dyDescent="0.2">
      <c r="A4" t="s">
        <v>5</v>
      </c>
      <c r="B4" t="s">
        <v>773</v>
      </c>
      <c r="C4">
        <v>150084</v>
      </c>
      <c r="D4">
        <v>142178</v>
      </c>
      <c r="E4" s="11">
        <f t="shared" si="0"/>
        <v>0.94732283254710692</v>
      </c>
    </row>
    <row r="5" spans="1:5" x14ac:dyDescent="0.2">
      <c r="A5" t="s">
        <v>6</v>
      </c>
      <c r="B5" t="s">
        <v>774</v>
      </c>
      <c r="C5">
        <v>58789</v>
      </c>
      <c r="D5">
        <v>56531</v>
      </c>
      <c r="E5" s="11">
        <f t="shared" si="0"/>
        <v>0.96159145418360581</v>
      </c>
    </row>
    <row r="6" spans="1:5" x14ac:dyDescent="0.2">
      <c r="A6" t="s">
        <v>7</v>
      </c>
      <c r="B6" t="s">
        <v>775</v>
      </c>
      <c r="C6">
        <v>125262</v>
      </c>
      <c r="D6">
        <v>118615</v>
      </c>
      <c r="E6" s="11">
        <f t="shared" si="0"/>
        <v>0.94693522377097605</v>
      </c>
    </row>
    <row r="7" spans="1:5" x14ac:dyDescent="0.2">
      <c r="A7" t="s">
        <v>8</v>
      </c>
      <c r="B7" t="s">
        <v>776</v>
      </c>
      <c r="C7">
        <v>161901</v>
      </c>
      <c r="D7">
        <v>154839</v>
      </c>
      <c r="E7" s="11">
        <f t="shared" si="0"/>
        <v>0.95638075119980726</v>
      </c>
    </row>
    <row r="8" spans="1:5" x14ac:dyDescent="0.2">
      <c r="A8" t="s">
        <v>9</v>
      </c>
      <c r="B8" t="s">
        <v>777</v>
      </c>
      <c r="C8">
        <v>93737</v>
      </c>
      <c r="D8">
        <v>88220</v>
      </c>
      <c r="E8" s="11">
        <f t="shared" si="0"/>
        <v>0.94114383861228756</v>
      </c>
    </row>
    <row r="9" spans="1:5" x14ac:dyDescent="0.2">
      <c r="A9" t="s">
        <v>10</v>
      </c>
      <c r="B9" t="s">
        <v>778</v>
      </c>
      <c r="C9">
        <v>52711</v>
      </c>
      <c r="D9">
        <v>50007</v>
      </c>
      <c r="E9" s="11">
        <f t="shared" si="0"/>
        <v>0.94870140957295446</v>
      </c>
    </row>
    <row r="10" spans="1:5" x14ac:dyDescent="0.2">
      <c r="A10" t="s">
        <v>11</v>
      </c>
      <c r="B10" t="s">
        <v>779</v>
      </c>
      <c r="C10">
        <v>278936</v>
      </c>
      <c r="D10">
        <v>268351</v>
      </c>
      <c r="E10" s="11">
        <f t="shared" si="0"/>
        <v>0.96205222703415838</v>
      </c>
    </row>
    <row r="11" spans="1:5" x14ac:dyDescent="0.2">
      <c r="A11" t="s">
        <v>12</v>
      </c>
      <c r="B11" t="s">
        <v>780</v>
      </c>
      <c r="C11">
        <v>242089</v>
      </c>
      <c r="D11">
        <v>232084</v>
      </c>
      <c r="E11" s="11">
        <f t="shared" si="0"/>
        <v>0.9586722238515587</v>
      </c>
    </row>
    <row r="12" spans="1:5" x14ac:dyDescent="0.2">
      <c r="A12" t="s">
        <v>13</v>
      </c>
      <c r="B12" t="s">
        <v>781</v>
      </c>
      <c r="C12">
        <v>200134</v>
      </c>
      <c r="D12">
        <v>191098</v>
      </c>
      <c r="E12" s="11">
        <f t="shared" si="0"/>
        <v>0.95485025033227733</v>
      </c>
    </row>
    <row r="13" spans="1:5" x14ac:dyDescent="0.2">
      <c r="A13" t="s">
        <v>14</v>
      </c>
      <c r="B13" t="s">
        <v>782</v>
      </c>
      <c r="C13">
        <v>129257</v>
      </c>
      <c r="D13">
        <v>123133</v>
      </c>
      <c r="E13" s="11">
        <f t="shared" si="0"/>
        <v>0.95262152146498835</v>
      </c>
    </row>
    <row r="14" spans="1:5" x14ac:dyDescent="0.2">
      <c r="A14" t="s">
        <v>15</v>
      </c>
      <c r="B14" t="s">
        <v>783</v>
      </c>
      <c r="C14">
        <v>121766</v>
      </c>
      <c r="D14">
        <v>116305</v>
      </c>
      <c r="E14" s="11">
        <f t="shared" si="0"/>
        <v>0.95515168437823361</v>
      </c>
    </row>
    <row r="15" spans="1:5" x14ac:dyDescent="0.2">
      <c r="A15" t="s">
        <v>16</v>
      </c>
      <c r="B15" t="s">
        <v>784</v>
      </c>
      <c r="C15">
        <v>256018</v>
      </c>
      <c r="D15">
        <v>244833</v>
      </c>
      <c r="E15" s="11">
        <f t="shared" si="0"/>
        <v>0.95631166558601344</v>
      </c>
    </row>
    <row r="16" spans="1:5" x14ac:dyDescent="0.2">
      <c r="A16" t="s">
        <v>17</v>
      </c>
      <c r="B16" t="s">
        <v>785</v>
      </c>
      <c r="C16">
        <v>64495</v>
      </c>
      <c r="D16">
        <v>62039</v>
      </c>
      <c r="E16" s="11">
        <f t="shared" si="0"/>
        <v>0.96191952864563146</v>
      </c>
    </row>
    <row r="17" spans="1:5" x14ac:dyDescent="0.2">
      <c r="A17" t="s">
        <v>18</v>
      </c>
      <c r="B17" t="s">
        <v>786</v>
      </c>
      <c r="C17">
        <v>29908</v>
      </c>
      <c r="D17">
        <v>28739</v>
      </c>
      <c r="E17" s="11">
        <f t="shared" si="0"/>
        <v>0.96091346796843657</v>
      </c>
    </row>
    <row r="18" spans="1:5" x14ac:dyDescent="0.2">
      <c r="A18" t="s">
        <v>19</v>
      </c>
      <c r="B18" t="s">
        <v>787</v>
      </c>
      <c r="C18">
        <v>570954</v>
      </c>
      <c r="D18">
        <v>544694</v>
      </c>
      <c r="E18" s="11">
        <f t="shared" si="0"/>
        <v>0.95400680264960047</v>
      </c>
    </row>
    <row r="19" spans="1:5" x14ac:dyDescent="0.2">
      <c r="A19" t="s">
        <v>20</v>
      </c>
      <c r="B19" t="s">
        <v>788</v>
      </c>
      <c r="C19">
        <v>221767</v>
      </c>
      <c r="D19">
        <v>211405</v>
      </c>
      <c r="E19" s="11">
        <f t="shared" si="0"/>
        <v>0.95327528442013465</v>
      </c>
    </row>
    <row r="20" spans="1:5" x14ac:dyDescent="0.2">
      <c r="A20" t="s">
        <v>21</v>
      </c>
      <c r="B20" t="s">
        <v>789</v>
      </c>
      <c r="C20">
        <v>139207</v>
      </c>
      <c r="D20">
        <v>133508</v>
      </c>
      <c r="E20" s="11">
        <f t="shared" si="0"/>
        <v>0.95906096676172892</v>
      </c>
    </row>
    <row r="21" spans="1:5" x14ac:dyDescent="0.2">
      <c r="A21" t="s">
        <v>22</v>
      </c>
      <c r="B21" t="s">
        <v>790</v>
      </c>
      <c r="C21">
        <v>114909</v>
      </c>
      <c r="D21">
        <v>110527</v>
      </c>
      <c r="E21" s="11">
        <f t="shared" si="0"/>
        <v>0.96186547615939566</v>
      </c>
    </row>
    <row r="22" spans="1:5" x14ac:dyDescent="0.2">
      <c r="A22" t="s">
        <v>23</v>
      </c>
      <c r="B22" t="s">
        <v>791</v>
      </c>
      <c r="C22">
        <v>133483</v>
      </c>
      <c r="D22">
        <v>127385</v>
      </c>
      <c r="E22" s="11">
        <f t="shared" si="0"/>
        <v>0.95431627997572721</v>
      </c>
    </row>
    <row r="23" spans="1:5" x14ac:dyDescent="0.2">
      <c r="A23" t="s">
        <v>24</v>
      </c>
      <c r="B23" t="s">
        <v>792</v>
      </c>
      <c r="C23">
        <v>80103</v>
      </c>
      <c r="D23">
        <v>76633</v>
      </c>
      <c r="E23" s="11">
        <f t="shared" si="0"/>
        <v>0.9566807735041134</v>
      </c>
    </row>
    <row r="24" spans="1:5" x14ac:dyDescent="0.2">
      <c r="A24" t="s">
        <v>25</v>
      </c>
      <c r="B24" t="s">
        <v>793</v>
      </c>
      <c r="C24">
        <v>114900</v>
      </c>
      <c r="D24">
        <v>109686</v>
      </c>
      <c r="E24" s="11">
        <f t="shared" si="0"/>
        <v>0.95462140992167099</v>
      </c>
    </row>
    <row r="25" spans="1:5" x14ac:dyDescent="0.2">
      <c r="A25" t="s">
        <v>26</v>
      </c>
      <c r="B25" t="s">
        <v>794</v>
      </c>
      <c r="C25">
        <v>61259</v>
      </c>
      <c r="D25">
        <v>57541</v>
      </c>
      <c r="E25" s="11">
        <f t="shared" si="0"/>
        <v>0.93930687735679652</v>
      </c>
    </row>
    <row r="26" spans="1:5" x14ac:dyDescent="0.2">
      <c r="A26" t="s">
        <v>27</v>
      </c>
      <c r="B26" t="s">
        <v>795</v>
      </c>
      <c r="C26">
        <v>240875</v>
      </c>
      <c r="D26">
        <v>230262</v>
      </c>
      <c r="E26" s="11">
        <f t="shared" si="0"/>
        <v>0.9559398028022833</v>
      </c>
    </row>
    <row r="27" spans="1:5" x14ac:dyDescent="0.2">
      <c r="A27" t="s">
        <v>28</v>
      </c>
      <c r="B27" t="s">
        <v>796</v>
      </c>
      <c r="C27">
        <v>316462</v>
      </c>
      <c r="D27">
        <v>304604</v>
      </c>
      <c r="E27" s="11">
        <f t="shared" si="0"/>
        <v>0.96252946641302906</v>
      </c>
    </row>
    <row r="28" spans="1:5" x14ac:dyDescent="0.2">
      <c r="A28" t="s">
        <v>29</v>
      </c>
      <c r="B28" t="s">
        <v>797</v>
      </c>
      <c r="C28">
        <v>144587</v>
      </c>
      <c r="D28">
        <v>139103</v>
      </c>
      <c r="E28" s="11">
        <f t="shared" si="0"/>
        <v>0.96207127888399369</v>
      </c>
    </row>
    <row r="29" spans="1:5" x14ac:dyDescent="0.2">
      <c r="A29" t="s">
        <v>30</v>
      </c>
      <c r="B29" t="s">
        <v>798</v>
      </c>
      <c r="C29">
        <v>100170</v>
      </c>
      <c r="D29">
        <v>95766</v>
      </c>
      <c r="E29" s="11">
        <f t="shared" si="0"/>
        <v>0.95603474094040131</v>
      </c>
    </row>
    <row r="30" spans="1:5" x14ac:dyDescent="0.2">
      <c r="A30" t="s">
        <v>31</v>
      </c>
      <c r="B30" t="s">
        <v>799</v>
      </c>
      <c r="C30">
        <v>154502</v>
      </c>
      <c r="D30">
        <v>147557</v>
      </c>
      <c r="E30" s="11">
        <f t="shared" si="0"/>
        <v>0.95504912557766242</v>
      </c>
    </row>
    <row r="31" spans="1:5" x14ac:dyDescent="0.2">
      <c r="A31" t="s">
        <v>32</v>
      </c>
      <c r="B31" t="s">
        <v>800</v>
      </c>
      <c r="C31">
        <v>74842</v>
      </c>
      <c r="D31">
        <v>69777</v>
      </c>
      <c r="E31" s="11">
        <f t="shared" si="0"/>
        <v>0.93232409609577505</v>
      </c>
    </row>
    <row r="32" spans="1:5" x14ac:dyDescent="0.2">
      <c r="A32" t="s">
        <v>33</v>
      </c>
      <c r="B32" t="s">
        <v>801</v>
      </c>
      <c r="C32">
        <v>220467</v>
      </c>
      <c r="D32">
        <v>209929</v>
      </c>
      <c r="E32" s="11">
        <f t="shared" si="0"/>
        <v>0.95220146325753963</v>
      </c>
    </row>
    <row r="33" spans="1:5" x14ac:dyDescent="0.2">
      <c r="A33" t="s">
        <v>34</v>
      </c>
      <c r="B33" t="s">
        <v>802</v>
      </c>
      <c r="C33">
        <v>149125</v>
      </c>
      <c r="D33">
        <v>142254</v>
      </c>
      <c r="E33" s="11">
        <f t="shared" si="0"/>
        <v>0.95392455993294212</v>
      </c>
    </row>
    <row r="34" spans="1:5" x14ac:dyDescent="0.2">
      <c r="A34" t="s">
        <v>35</v>
      </c>
      <c r="B34" t="s">
        <v>803</v>
      </c>
      <c r="C34">
        <v>333630</v>
      </c>
      <c r="D34">
        <v>319420</v>
      </c>
      <c r="E34" s="11">
        <f t="shared" si="0"/>
        <v>0.95740790696280309</v>
      </c>
    </row>
    <row r="35" spans="1:5" x14ac:dyDescent="0.2">
      <c r="A35" t="s">
        <v>36</v>
      </c>
      <c r="B35" t="s">
        <v>804</v>
      </c>
      <c r="C35">
        <v>180958</v>
      </c>
      <c r="D35">
        <v>173808</v>
      </c>
      <c r="E35" s="11">
        <f t="shared" si="0"/>
        <v>0.96048806905469775</v>
      </c>
    </row>
    <row r="36" spans="1:5" x14ac:dyDescent="0.2">
      <c r="A36" t="s">
        <v>37</v>
      </c>
      <c r="B36" t="s">
        <v>805</v>
      </c>
      <c r="C36">
        <v>251132</v>
      </c>
      <c r="D36">
        <v>241411</v>
      </c>
      <c r="E36" s="11">
        <f t="shared" si="0"/>
        <v>0.9612912731153338</v>
      </c>
    </row>
    <row r="37" spans="1:5" x14ac:dyDescent="0.2">
      <c r="A37" t="s">
        <v>38</v>
      </c>
      <c r="B37" t="s">
        <v>806</v>
      </c>
      <c r="C37">
        <v>79137</v>
      </c>
      <c r="D37">
        <v>75399</v>
      </c>
      <c r="E37" s="11">
        <f t="shared" si="0"/>
        <v>0.95276545737139395</v>
      </c>
    </row>
    <row r="38" spans="1:5" x14ac:dyDescent="0.2">
      <c r="A38" t="s">
        <v>39</v>
      </c>
      <c r="B38" t="s">
        <v>807</v>
      </c>
      <c r="C38">
        <v>130772</v>
      </c>
      <c r="D38">
        <v>125256</v>
      </c>
      <c r="E38" s="11">
        <f t="shared" si="0"/>
        <v>0.95781971675893918</v>
      </c>
    </row>
    <row r="39" spans="1:5" x14ac:dyDescent="0.2">
      <c r="A39" t="s">
        <v>40</v>
      </c>
      <c r="B39" t="s">
        <v>808</v>
      </c>
      <c r="C39">
        <v>196360</v>
      </c>
      <c r="D39">
        <v>187228</v>
      </c>
      <c r="E39" s="11">
        <f t="shared" si="0"/>
        <v>0.95349358321450395</v>
      </c>
    </row>
    <row r="40" spans="1:5" x14ac:dyDescent="0.2">
      <c r="A40" t="s">
        <v>41</v>
      </c>
      <c r="B40" t="s">
        <v>809</v>
      </c>
      <c r="C40">
        <v>211967</v>
      </c>
      <c r="D40">
        <v>201848</v>
      </c>
      <c r="E40" s="11">
        <f t="shared" si="0"/>
        <v>0.952261436921785</v>
      </c>
    </row>
    <row r="41" spans="1:5" x14ac:dyDescent="0.2">
      <c r="A41" t="s">
        <v>42</v>
      </c>
      <c r="B41" t="s">
        <v>810</v>
      </c>
      <c r="C41">
        <v>153887</v>
      </c>
      <c r="D41">
        <v>145484</v>
      </c>
      <c r="E41" s="11">
        <f t="shared" si="0"/>
        <v>0.94539499762812973</v>
      </c>
    </row>
    <row r="42" spans="1:5" x14ac:dyDescent="0.2">
      <c r="A42" t="s">
        <v>43</v>
      </c>
      <c r="B42" t="s">
        <v>811</v>
      </c>
      <c r="C42">
        <v>329667</v>
      </c>
      <c r="D42">
        <v>312752</v>
      </c>
      <c r="E42" s="11">
        <f t="shared" si="0"/>
        <v>0.94869064844221596</v>
      </c>
    </row>
    <row r="43" spans="1:5" x14ac:dyDescent="0.2">
      <c r="A43" t="s">
        <v>44</v>
      </c>
      <c r="B43" t="s">
        <v>812</v>
      </c>
      <c r="C43">
        <v>42897</v>
      </c>
      <c r="D43">
        <v>39580</v>
      </c>
      <c r="E43" s="11">
        <f t="shared" si="0"/>
        <v>0.922675245355153</v>
      </c>
    </row>
    <row r="44" spans="1:5" x14ac:dyDescent="0.2">
      <c r="A44" t="s">
        <v>45</v>
      </c>
      <c r="B44" t="s">
        <v>813</v>
      </c>
      <c r="C44">
        <v>70459</v>
      </c>
      <c r="D44">
        <v>66630</v>
      </c>
      <c r="E44" s="11">
        <f t="shared" si="0"/>
        <v>0.9456563391475894</v>
      </c>
    </row>
    <row r="45" spans="1:5" x14ac:dyDescent="0.2">
      <c r="A45" t="s">
        <v>46</v>
      </c>
      <c r="B45" t="s">
        <v>814</v>
      </c>
      <c r="C45">
        <v>38042</v>
      </c>
      <c r="D45">
        <v>36136</v>
      </c>
      <c r="E45" s="11">
        <f t="shared" si="0"/>
        <v>0.94989748173071864</v>
      </c>
    </row>
    <row r="46" spans="1:5" x14ac:dyDescent="0.2">
      <c r="A46" t="s">
        <v>48</v>
      </c>
      <c r="B46" t="s">
        <v>816</v>
      </c>
      <c r="C46">
        <v>175989</v>
      </c>
      <c r="D46">
        <v>168921</v>
      </c>
      <c r="E46" s="11">
        <f t="shared" si="0"/>
        <v>0.959838398990846</v>
      </c>
    </row>
    <row r="47" spans="1:5" x14ac:dyDescent="0.2">
      <c r="A47" t="s">
        <v>49</v>
      </c>
      <c r="B47" t="s">
        <v>817</v>
      </c>
      <c r="C47">
        <v>193593</v>
      </c>
      <c r="D47">
        <v>183878</v>
      </c>
      <c r="E47" s="11">
        <f t="shared" si="0"/>
        <v>0.94981740042253593</v>
      </c>
    </row>
    <row r="48" spans="1:5" x14ac:dyDescent="0.2">
      <c r="A48" t="s">
        <v>50</v>
      </c>
      <c r="B48" t="s">
        <v>818</v>
      </c>
      <c r="C48">
        <v>59909</v>
      </c>
      <c r="D48">
        <v>56244</v>
      </c>
      <c r="E48" s="11">
        <f t="shared" si="0"/>
        <v>0.93882388288904839</v>
      </c>
    </row>
    <row r="49" spans="1:5" x14ac:dyDescent="0.2">
      <c r="A49" t="s">
        <v>51</v>
      </c>
      <c r="B49" t="s">
        <v>819</v>
      </c>
      <c r="C49">
        <v>190007</v>
      </c>
      <c r="D49">
        <v>180890</v>
      </c>
      <c r="E49" s="11">
        <f t="shared" si="0"/>
        <v>0.95201755724789083</v>
      </c>
    </row>
    <row r="50" spans="1:5" x14ac:dyDescent="0.2">
      <c r="A50" t="s">
        <v>52</v>
      </c>
      <c r="B50" t="s">
        <v>820</v>
      </c>
      <c r="C50">
        <v>96792</v>
      </c>
      <c r="D50">
        <v>93906</v>
      </c>
      <c r="E50" s="11">
        <f t="shared" si="0"/>
        <v>0.97018348623853212</v>
      </c>
    </row>
    <row r="51" spans="1:5" x14ac:dyDescent="0.2">
      <c r="A51" t="s">
        <v>53</v>
      </c>
      <c r="B51" t="s">
        <v>821</v>
      </c>
      <c r="C51">
        <v>115058</v>
      </c>
      <c r="D51">
        <v>110477</v>
      </c>
      <c r="E51" s="11">
        <f t="shared" si="0"/>
        <v>0.96018529784978013</v>
      </c>
    </row>
    <row r="52" spans="1:5" x14ac:dyDescent="0.2">
      <c r="A52" t="s">
        <v>54</v>
      </c>
      <c r="B52" t="s">
        <v>822</v>
      </c>
      <c r="C52">
        <v>279236</v>
      </c>
      <c r="D52">
        <v>268684</v>
      </c>
      <c r="E52" s="11">
        <f t="shared" si="0"/>
        <v>0.96221117620937124</v>
      </c>
    </row>
    <row r="53" spans="1:5" x14ac:dyDescent="0.2">
      <c r="A53" t="s">
        <v>55</v>
      </c>
      <c r="B53" t="s">
        <v>823</v>
      </c>
      <c r="C53">
        <v>185864</v>
      </c>
      <c r="D53">
        <v>176829</v>
      </c>
      <c r="E53" s="11">
        <f t="shared" si="0"/>
        <v>0.95138918779322512</v>
      </c>
    </row>
    <row r="54" spans="1:5" x14ac:dyDescent="0.2">
      <c r="A54" t="s">
        <v>56</v>
      </c>
      <c r="B54" t="s">
        <v>824</v>
      </c>
      <c r="C54">
        <v>206655</v>
      </c>
      <c r="D54">
        <v>197444</v>
      </c>
      <c r="E54" s="11">
        <f t="shared" si="0"/>
        <v>0.95542812900728269</v>
      </c>
    </row>
    <row r="55" spans="1:5" x14ac:dyDescent="0.2">
      <c r="A55" t="s">
        <v>57</v>
      </c>
      <c r="B55" t="s">
        <v>825</v>
      </c>
      <c r="C55">
        <v>169446</v>
      </c>
      <c r="D55">
        <v>162101</v>
      </c>
      <c r="E55" s="11">
        <f t="shared" si="0"/>
        <v>0.95665285695737878</v>
      </c>
    </row>
    <row r="56" spans="1:5" x14ac:dyDescent="0.2">
      <c r="A56" t="s">
        <v>58</v>
      </c>
      <c r="B56" t="s">
        <v>826</v>
      </c>
      <c r="C56">
        <v>76931</v>
      </c>
      <c r="D56">
        <v>72384</v>
      </c>
      <c r="E56" s="11">
        <f t="shared" si="0"/>
        <v>0.94089508780595599</v>
      </c>
    </row>
    <row r="57" spans="1:5" x14ac:dyDescent="0.2">
      <c r="A57" t="s">
        <v>59</v>
      </c>
      <c r="B57" t="s">
        <v>827</v>
      </c>
      <c r="C57">
        <v>688396</v>
      </c>
      <c r="D57">
        <v>657740</v>
      </c>
      <c r="E57" s="11">
        <f t="shared" si="0"/>
        <v>0.95546749254789398</v>
      </c>
    </row>
    <row r="58" spans="1:5" x14ac:dyDescent="0.2">
      <c r="A58" t="s">
        <v>60</v>
      </c>
      <c r="B58" t="s">
        <v>828</v>
      </c>
      <c r="C58">
        <v>311263</v>
      </c>
      <c r="D58">
        <v>299712</v>
      </c>
      <c r="E58" s="11">
        <f t="shared" si="0"/>
        <v>0.96288990339359315</v>
      </c>
    </row>
    <row r="59" spans="1:5" x14ac:dyDescent="0.2">
      <c r="A59" t="s">
        <v>61</v>
      </c>
      <c r="B59" t="s">
        <v>829</v>
      </c>
      <c r="C59">
        <v>38801</v>
      </c>
      <c r="D59">
        <v>37359</v>
      </c>
      <c r="E59" s="11">
        <f t="shared" si="0"/>
        <v>0.96283600938120151</v>
      </c>
    </row>
    <row r="60" spans="1:5" x14ac:dyDescent="0.2">
      <c r="A60" t="s">
        <v>62</v>
      </c>
      <c r="B60" t="s">
        <v>830</v>
      </c>
      <c r="C60">
        <v>58868</v>
      </c>
      <c r="D60">
        <v>55741</v>
      </c>
      <c r="E60" s="11">
        <f t="shared" si="0"/>
        <v>0.94688115784466942</v>
      </c>
    </row>
    <row r="61" spans="1:5" x14ac:dyDescent="0.2">
      <c r="A61" t="s">
        <v>63</v>
      </c>
      <c r="B61" t="s">
        <v>831</v>
      </c>
      <c r="C61">
        <v>156887</v>
      </c>
      <c r="D61">
        <v>149615</v>
      </c>
      <c r="E61" s="11">
        <f t="shared" si="0"/>
        <v>0.95364816715215406</v>
      </c>
    </row>
    <row r="62" spans="1:5" x14ac:dyDescent="0.2">
      <c r="A62" t="s">
        <v>64</v>
      </c>
      <c r="B62" t="s">
        <v>832</v>
      </c>
      <c r="C62">
        <v>126979</v>
      </c>
      <c r="D62">
        <v>121433</v>
      </c>
      <c r="E62" s="11">
        <f t="shared" si="0"/>
        <v>0.95632348656076993</v>
      </c>
    </row>
    <row r="63" spans="1:5" x14ac:dyDescent="0.2">
      <c r="A63" t="s">
        <v>65</v>
      </c>
      <c r="B63" t="s">
        <v>833</v>
      </c>
      <c r="C63">
        <v>59622</v>
      </c>
      <c r="D63">
        <v>57510</v>
      </c>
      <c r="E63" s="11">
        <f t="shared" si="0"/>
        <v>0.96457683405454364</v>
      </c>
    </row>
    <row r="64" spans="1:5" x14ac:dyDescent="0.2">
      <c r="A64" t="s">
        <v>66</v>
      </c>
      <c r="B64" t="s">
        <v>834</v>
      </c>
      <c r="C64">
        <v>45066</v>
      </c>
      <c r="D64">
        <v>42950</v>
      </c>
      <c r="E64" s="11">
        <f t="shared" si="0"/>
        <v>0.95304664270181516</v>
      </c>
    </row>
    <row r="65" spans="1:5" x14ac:dyDescent="0.2">
      <c r="A65" t="s">
        <v>67</v>
      </c>
      <c r="B65" t="s">
        <v>835</v>
      </c>
      <c r="C65">
        <v>647801</v>
      </c>
      <c r="D65">
        <v>614915</v>
      </c>
      <c r="E65" s="11">
        <f t="shared" si="0"/>
        <v>0.94923440994996922</v>
      </c>
    </row>
    <row r="66" spans="1:5" x14ac:dyDescent="0.2">
      <c r="A66" t="s">
        <v>68</v>
      </c>
      <c r="B66" t="s">
        <v>836</v>
      </c>
      <c r="C66">
        <v>153833</v>
      </c>
      <c r="D66">
        <v>147970</v>
      </c>
      <c r="E66" s="11">
        <f t="shared" si="0"/>
        <v>0.96188724135913617</v>
      </c>
    </row>
    <row r="67" spans="1:5" x14ac:dyDescent="0.2">
      <c r="A67" t="s">
        <v>69</v>
      </c>
      <c r="B67" t="s">
        <v>837</v>
      </c>
      <c r="C67">
        <v>68776</v>
      </c>
      <c r="D67">
        <v>65549</v>
      </c>
      <c r="E67" s="11">
        <f t="shared" ref="E67:E130" si="1">D67/C67</f>
        <v>0.95307956263812954</v>
      </c>
    </row>
    <row r="68" spans="1:5" x14ac:dyDescent="0.2">
      <c r="A68" t="s">
        <v>70</v>
      </c>
      <c r="B68" t="s">
        <v>838</v>
      </c>
      <c r="C68">
        <v>129009</v>
      </c>
      <c r="D68">
        <v>123881</v>
      </c>
      <c r="E68" s="11">
        <f t="shared" si="1"/>
        <v>0.9602508352130471</v>
      </c>
    </row>
    <row r="69" spans="1:5" x14ac:dyDescent="0.2">
      <c r="A69" t="s">
        <v>71</v>
      </c>
      <c r="B69" t="s">
        <v>839</v>
      </c>
      <c r="C69">
        <v>48528</v>
      </c>
      <c r="D69">
        <v>45628</v>
      </c>
      <c r="E69" s="11">
        <f t="shared" si="1"/>
        <v>0.94024068578964726</v>
      </c>
    </row>
    <row r="70" spans="1:5" x14ac:dyDescent="0.2">
      <c r="A70" t="s">
        <v>72</v>
      </c>
      <c r="B70" t="s">
        <v>840</v>
      </c>
      <c r="C70">
        <v>266329</v>
      </c>
      <c r="D70">
        <v>254583</v>
      </c>
      <c r="E70" s="11">
        <f t="shared" si="1"/>
        <v>0.9558966541383026</v>
      </c>
    </row>
    <row r="71" spans="1:5" x14ac:dyDescent="0.2">
      <c r="A71" t="s">
        <v>73</v>
      </c>
      <c r="B71" t="s">
        <v>841</v>
      </c>
      <c r="C71">
        <v>130751</v>
      </c>
      <c r="D71">
        <v>124171</v>
      </c>
      <c r="E71" s="11">
        <f t="shared" si="1"/>
        <v>0.94967533709111207</v>
      </c>
    </row>
    <row r="72" spans="1:5" x14ac:dyDescent="0.2">
      <c r="A72" t="s">
        <v>74</v>
      </c>
      <c r="B72" t="s">
        <v>842</v>
      </c>
      <c r="C72">
        <v>106778</v>
      </c>
      <c r="D72">
        <v>99670</v>
      </c>
      <c r="E72" s="11">
        <f t="shared" si="1"/>
        <v>0.93343198037048836</v>
      </c>
    </row>
    <row r="73" spans="1:5" x14ac:dyDescent="0.2">
      <c r="A73" t="s">
        <v>75</v>
      </c>
      <c r="B73" t="s">
        <v>843</v>
      </c>
      <c r="C73">
        <v>1086995</v>
      </c>
      <c r="D73">
        <v>1034435</v>
      </c>
      <c r="E73" s="11">
        <f t="shared" si="1"/>
        <v>0.95164651171348535</v>
      </c>
    </row>
    <row r="74" spans="1:5" x14ac:dyDescent="0.2">
      <c r="A74" t="s">
        <v>76</v>
      </c>
      <c r="B74" t="s">
        <v>844</v>
      </c>
      <c r="C74">
        <v>232479</v>
      </c>
      <c r="D74">
        <v>219041</v>
      </c>
      <c r="E74" s="11">
        <f t="shared" si="1"/>
        <v>0.942196929615148</v>
      </c>
    </row>
    <row r="75" spans="1:5" x14ac:dyDescent="0.2">
      <c r="A75" t="s">
        <v>77</v>
      </c>
      <c r="B75" t="s">
        <v>845</v>
      </c>
      <c r="C75">
        <v>154434</v>
      </c>
      <c r="D75">
        <v>147781</v>
      </c>
      <c r="E75" s="11">
        <f t="shared" si="1"/>
        <v>0.95692010826631446</v>
      </c>
    </row>
    <row r="76" spans="1:5" x14ac:dyDescent="0.2">
      <c r="A76" t="s">
        <v>78</v>
      </c>
      <c r="B76" t="s">
        <v>846</v>
      </c>
      <c r="C76">
        <v>118686</v>
      </c>
      <c r="D76">
        <v>113764</v>
      </c>
      <c r="E76" s="11">
        <f t="shared" si="1"/>
        <v>0.95852922838413968</v>
      </c>
    </row>
    <row r="77" spans="1:5" x14ac:dyDescent="0.2">
      <c r="A77" t="s">
        <v>79</v>
      </c>
      <c r="B77" t="s">
        <v>847</v>
      </c>
      <c r="C77">
        <v>78297</v>
      </c>
      <c r="D77">
        <v>74096</v>
      </c>
      <c r="E77" s="11">
        <f t="shared" si="1"/>
        <v>0.94634532612999223</v>
      </c>
    </row>
    <row r="78" spans="1:5" x14ac:dyDescent="0.2">
      <c r="A78" t="s">
        <v>80</v>
      </c>
      <c r="B78" t="s">
        <v>848</v>
      </c>
      <c r="C78">
        <v>43461</v>
      </c>
      <c r="D78">
        <v>41273</v>
      </c>
      <c r="E78" s="11">
        <f t="shared" si="1"/>
        <v>0.94965601343733463</v>
      </c>
    </row>
    <row r="79" spans="1:5" x14ac:dyDescent="0.2">
      <c r="A79" t="s">
        <v>81</v>
      </c>
      <c r="B79" t="s">
        <v>849</v>
      </c>
      <c r="C79">
        <v>48773</v>
      </c>
      <c r="D79">
        <v>46927</v>
      </c>
      <c r="E79" s="11">
        <f t="shared" si="1"/>
        <v>0.9621511902076969</v>
      </c>
    </row>
    <row r="80" spans="1:5" x14ac:dyDescent="0.2">
      <c r="A80" t="s">
        <v>82</v>
      </c>
      <c r="B80" t="s">
        <v>850</v>
      </c>
      <c r="C80">
        <v>32782</v>
      </c>
      <c r="D80">
        <v>31146</v>
      </c>
      <c r="E80" s="11">
        <f t="shared" si="1"/>
        <v>0.95009456409004944</v>
      </c>
    </row>
    <row r="81" spans="1:5" x14ac:dyDescent="0.2">
      <c r="A81" t="s">
        <v>83</v>
      </c>
      <c r="B81" t="s">
        <v>851</v>
      </c>
      <c r="C81">
        <v>444121</v>
      </c>
      <c r="D81">
        <v>424765</v>
      </c>
      <c r="E81" s="11">
        <f t="shared" si="1"/>
        <v>0.95641728267746851</v>
      </c>
    </row>
    <row r="82" spans="1:5" x14ac:dyDescent="0.2">
      <c r="A82" t="s">
        <v>84</v>
      </c>
      <c r="B82" t="s">
        <v>852</v>
      </c>
      <c r="C82">
        <v>178540</v>
      </c>
      <c r="D82">
        <v>170424</v>
      </c>
      <c r="E82" s="11">
        <f t="shared" si="1"/>
        <v>0.95454239946230535</v>
      </c>
    </row>
    <row r="83" spans="1:5" x14ac:dyDescent="0.2">
      <c r="A83" t="s">
        <v>85</v>
      </c>
      <c r="B83" t="s">
        <v>853</v>
      </c>
      <c r="C83">
        <v>289623</v>
      </c>
      <c r="D83">
        <v>277254</v>
      </c>
      <c r="E83" s="11">
        <f t="shared" si="1"/>
        <v>0.95729275644544809</v>
      </c>
    </row>
    <row r="84" spans="1:5" x14ac:dyDescent="0.2">
      <c r="A84" t="s">
        <v>86</v>
      </c>
      <c r="B84" t="s">
        <v>854</v>
      </c>
      <c r="C84">
        <v>34758</v>
      </c>
      <c r="D84">
        <v>32509</v>
      </c>
      <c r="E84" s="11">
        <f t="shared" si="1"/>
        <v>0.93529547154611892</v>
      </c>
    </row>
    <row r="85" spans="1:5" x14ac:dyDescent="0.2">
      <c r="A85" t="s">
        <v>87</v>
      </c>
      <c r="B85" t="s">
        <v>855</v>
      </c>
      <c r="C85">
        <v>149287</v>
      </c>
      <c r="D85">
        <v>142884</v>
      </c>
      <c r="E85" s="11">
        <f t="shared" si="1"/>
        <v>0.95710946030129884</v>
      </c>
    </row>
    <row r="86" spans="1:5" x14ac:dyDescent="0.2">
      <c r="A86" t="s">
        <v>88</v>
      </c>
      <c r="B86" t="s">
        <v>856</v>
      </c>
      <c r="C86">
        <v>359575</v>
      </c>
      <c r="D86">
        <v>343831</v>
      </c>
      <c r="E86" s="11">
        <f t="shared" si="1"/>
        <v>0.95621497601334904</v>
      </c>
    </row>
    <row r="87" spans="1:5" x14ac:dyDescent="0.2">
      <c r="A87" t="s">
        <v>89</v>
      </c>
      <c r="B87" t="s">
        <v>857</v>
      </c>
      <c r="C87">
        <v>126400</v>
      </c>
      <c r="D87">
        <v>119077</v>
      </c>
      <c r="E87" s="11">
        <f t="shared" si="1"/>
        <v>0.94206487341772149</v>
      </c>
    </row>
    <row r="88" spans="1:5" x14ac:dyDescent="0.2">
      <c r="A88" t="s">
        <v>90</v>
      </c>
      <c r="B88" t="s">
        <v>858</v>
      </c>
      <c r="C88">
        <v>61558</v>
      </c>
      <c r="D88">
        <v>56967</v>
      </c>
      <c r="E88" s="11">
        <f t="shared" si="1"/>
        <v>0.92541992917248772</v>
      </c>
    </row>
    <row r="89" spans="1:5" x14ac:dyDescent="0.2">
      <c r="A89" t="s">
        <v>91</v>
      </c>
      <c r="B89" t="s">
        <v>859</v>
      </c>
      <c r="C89">
        <v>443497</v>
      </c>
      <c r="D89">
        <v>421213</v>
      </c>
      <c r="E89" s="11">
        <f t="shared" si="1"/>
        <v>0.94975388785042514</v>
      </c>
    </row>
    <row r="90" spans="1:5" x14ac:dyDescent="0.2">
      <c r="A90" t="s">
        <v>92</v>
      </c>
      <c r="B90" t="s">
        <v>860</v>
      </c>
      <c r="C90">
        <v>180185</v>
      </c>
      <c r="D90">
        <v>170874</v>
      </c>
      <c r="E90" s="11">
        <f t="shared" si="1"/>
        <v>0.94832533229736105</v>
      </c>
    </row>
    <row r="91" spans="1:5" x14ac:dyDescent="0.2">
      <c r="A91" t="s">
        <v>93</v>
      </c>
      <c r="B91" t="s">
        <v>861</v>
      </c>
      <c r="C91">
        <v>91796</v>
      </c>
      <c r="D91">
        <v>87113</v>
      </c>
      <c r="E91" s="11">
        <f t="shared" si="1"/>
        <v>0.94898470521591349</v>
      </c>
    </row>
    <row r="92" spans="1:5" x14ac:dyDescent="0.2">
      <c r="A92" t="s">
        <v>94</v>
      </c>
      <c r="B92" t="s">
        <v>862</v>
      </c>
      <c r="C92">
        <v>61656</v>
      </c>
      <c r="D92">
        <v>58962</v>
      </c>
      <c r="E92" s="11">
        <f t="shared" si="1"/>
        <v>0.95630595562475673</v>
      </c>
    </row>
    <row r="93" spans="1:5" x14ac:dyDescent="0.2">
      <c r="A93" t="s">
        <v>95</v>
      </c>
      <c r="B93" t="s">
        <v>863</v>
      </c>
      <c r="C93">
        <v>116153</v>
      </c>
      <c r="D93">
        <v>109957</v>
      </c>
      <c r="E93" s="11">
        <f t="shared" si="1"/>
        <v>0.94665656504782481</v>
      </c>
    </row>
    <row r="94" spans="1:5" x14ac:dyDescent="0.2">
      <c r="A94" t="s">
        <v>96</v>
      </c>
      <c r="B94" t="s">
        <v>864</v>
      </c>
      <c r="C94">
        <v>294872</v>
      </c>
      <c r="D94">
        <v>282722</v>
      </c>
      <c r="E94" s="11">
        <f t="shared" si="1"/>
        <v>0.95879568083778721</v>
      </c>
    </row>
    <row r="95" spans="1:5" x14ac:dyDescent="0.2">
      <c r="A95" t="s">
        <v>97</v>
      </c>
      <c r="B95" t="s">
        <v>865</v>
      </c>
      <c r="C95">
        <v>110483</v>
      </c>
      <c r="D95">
        <v>105943</v>
      </c>
      <c r="E95" s="11">
        <f t="shared" si="1"/>
        <v>0.95890770525782243</v>
      </c>
    </row>
    <row r="96" spans="1:5" x14ac:dyDescent="0.2">
      <c r="A96" t="s">
        <v>98</v>
      </c>
      <c r="B96" t="s">
        <v>866</v>
      </c>
      <c r="C96">
        <v>103069</v>
      </c>
      <c r="D96">
        <v>97068</v>
      </c>
      <c r="E96" s="11">
        <f t="shared" si="1"/>
        <v>0.94177686792342996</v>
      </c>
    </row>
    <row r="97" spans="1:5" x14ac:dyDescent="0.2">
      <c r="A97" t="s">
        <v>99</v>
      </c>
      <c r="B97" t="s">
        <v>867</v>
      </c>
      <c r="C97">
        <v>318890</v>
      </c>
      <c r="D97">
        <v>303574</v>
      </c>
      <c r="E97" s="11">
        <f t="shared" si="1"/>
        <v>0.95197089905610088</v>
      </c>
    </row>
    <row r="98" spans="1:5" x14ac:dyDescent="0.2">
      <c r="A98" t="s">
        <v>100</v>
      </c>
      <c r="B98" t="s">
        <v>868</v>
      </c>
      <c r="C98">
        <v>393833</v>
      </c>
      <c r="D98">
        <v>374997</v>
      </c>
      <c r="E98" s="11">
        <f t="shared" si="1"/>
        <v>0.95217262139028469</v>
      </c>
    </row>
    <row r="99" spans="1:5" x14ac:dyDescent="0.2">
      <c r="A99" t="s">
        <v>101</v>
      </c>
      <c r="B99" t="s">
        <v>869</v>
      </c>
      <c r="C99">
        <v>338914</v>
      </c>
      <c r="D99">
        <v>323740</v>
      </c>
      <c r="E99" s="11">
        <f t="shared" si="1"/>
        <v>0.9552275798580171</v>
      </c>
    </row>
    <row r="100" spans="1:5" x14ac:dyDescent="0.2">
      <c r="A100" t="s">
        <v>102</v>
      </c>
      <c r="B100" t="s">
        <v>870</v>
      </c>
      <c r="C100">
        <v>260483</v>
      </c>
      <c r="D100">
        <v>247851</v>
      </c>
      <c r="E100" s="11">
        <f t="shared" si="1"/>
        <v>0.95150547252603812</v>
      </c>
    </row>
    <row r="101" spans="1:5" x14ac:dyDescent="0.2">
      <c r="A101" t="s">
        <v>103</v>
      </c>
      <c r="B101" t="s">
        <v>871</v>
      </c>
      <c r="C101">
        <v>489458</v>
      </c>
      <c r="D101">
        <v>467224</v>
      </c>
      <c r="E101" s="11">
        <f t="shared" si="1"/>
        <v>0.95457424334672225</v>
      </c>
    </row>
    <row r="102" spans="1:5" x14ac:dyDescent="0.2">
      <c r="A102" t="s">
        <v>104</v>
      </c>
      <c r="B102" t="s">
        <v>872</v>
      </c>
      <c r="C102">
        <v>150170</v>
      </c>
      <c r="D102">
        <v>144402</v>
      </c>
      <c r="E102" s="11">
        <f t="shared" si="1"/>
        <v>0.96159019777585408</v>
      </c>
    </row>
    <row r="103" spans="1:5" x14ac:dyDescent="0.2">
      <c r="A103" t="s">
        <v>105</v>
      </c>
      <c r="B103" t="s">
        <v>873</v>
      </c>
      <c r="C103">
        <v>286916</v>
      </c>
      <c r="D103">
        <v>273834</v>
      </c>
      <c r="E103" s="11">
        <f t="shared" si="1"/>
        <v>0.95440477352256414</v>
      </c>
    </row>
    <row r="104" spans="1:5" x14ac:dyDescent="0.2">
      <c r="A104" t="s">
        <v>106</v>
      </c>
      <c r="B104" t="s">
        <v>874</v>
      </c>
      <c r="C104">
        <v>169301</v>
      </c>
      <c r="D104">
        <v>157723</v>
      </c>
      <c r="E104" s="11">
        <f t="shared" si="1"/>
        <v>0.93161292609021806</v>
      </c>
    </row>
    <row r="105" spans="1:5" x14ac:dyDescent="0.2">
      <c r="A105" t="s">
        <v>107</v>
      </c>
      <c r="B105" t="s">
        <v>875</v>
      </c>
      <c r="C105">
        <v>116838</v>
      </c>
      <c r="D105">
        <v>111308</v>
      </c>
      <c r="E105" s="11">
        <f t="shared" si="1"/>
        <v>0.95266950820794605</v>
      </c>
    </row>
    <row r="106" spans="1:5" x14ac:dyDescent="0.2">
      <c r="A106" t="s">
        <v>108</v>
      </c>
      <c r="B106" t="s">
        <v>876</v>
      </c>
      <c r="C106">
        <v>270212</v>
      </c>
      <c r="D106">
        <v>257583</v>
      </c>
      <c r="E106" s="11">
        <f t="shared" si="1"/>
        <v>0.95326262342160972</v>
      </c>
    </row>
    <row r="107" spans="1:5" x14ac:dyDescent="0.2">
      <c r="A107" t="s">
        <v>109</v>
      </c>
      <c r="B107" t="s">
        <v>877</v>
      </c>
      <c r="C107">
        <v>82668</v>
      </c>
      <c r="D107">
        <v>79927</v>
      </c>
      <c r="E107" s="11">
        <f t="shared" si="1"/>
        <v>0.96684327672134318</v>
      </c>
    </row>
    <row r="108" spans="1:5" x14ac:dyDescent="0.2">
      <c r="A108" t="s">
        <v>110</v>
      </c>
      <c r="B108" t="s">
        <v>878</v>
      </c>
      <c r="C108">
        <v>177178</v>
      </c>
      <c r="D108">
        <v>163602</v>
      </c>
      <c r="E108" s="11">
        <f t="shared" si="1"/>
        <v>0.92337649143798894</v>
      </c>
    </row>
    <row r="109" spans="1:5" x14ac:dyDescent="0.2">
      <c r="A109" t="s">
        <v>111</v>
      </c>
      <c r="B109" t="s">
        <v>879</v>
      </c>
      <c r="C109">
        <v>54348</v>
      </c>
      <c r="D109">
        <v>51899</v>
      </c>
      <c r="E109" s="11">
        <f t="shared" si="1"/>
        <v>0.95493854419665858</v>
      </c>
    </row>
    <row r="110" spans="1:5" x14ac:dyDescent="0.2">
      <c r="A110" t="s">
        <v>112</v>
      </c>
      <c r="B110" t="s">
        <v>880</v>
      </c>
      <c r="C110">
        <v>95835</v>
      </c>
      <c r="D110">
        <v>91143</v>
      </c>
      <c r="E110" s="11">
        <f t="shared" si="1"/>
        <v>0.95104085146345285</v>
      </c>
    </row>
    <row r="111" spans="1:5" x14ac:dyDescent="0.2">
      <c r="A111" t="s">
        <v>113</v>
      </c>
      <c r="B111" t="s">
        <v>881</v>
      </c>
      <c r="C111">
        <v>121427</v>
      </c>
      <c r="D111">
        <v>117562</v>
      </c>
      <c r="E111" s="11">
        <f t="shared" si="1"/>
        <v>0.96817017631992885</v>
      </c>
    </row>
    <row r="112" spans="1:5" x14ac:dyDescent="0.2">
      <c r="A112" t="s">
        <v>114</v>
      </c>
      <c r="B112" t="s">
        <v>882</v>
      </c>
      <c r="C112">
        <v>865393</v>
      </c>
      <c r="D112">
        <v>825665</v>
      </c>
      <c r="E112" s="11">
        <f t="shared" si="1"/>
        <v>0.95409253368122926</v>
      </c>
    </row>
    <row r="113" spans="1:5" x14ac:dyDescent="0.2">
      <c r="A113" t="s">
        <v>115</v>
      </c>
      <c r="B113" t="s">
        <v>883</v>
      </c>
      <c r="C113">
        <v>194455</v>
      </c>
      <c r="D113">
        <v>183119</v>
      </c>
      <c r="E113" s="11">
        <f t="shared" si="1"/>
        <v>0.94170373608289837</v>
      </c>
    </row>
    <row r="114" spans="1:5" x14ac:dyDescent="0.2">
      <c r="A114" t="s">
        <v>116</v>
      </c>
      <c r="B114" t="s">
        <v>884</v>
      </c>
      <c r="C114">
        <v>121001</v>
      </c>
      <c r="D114">
        <v>115883</v>
      </c>
      <c r="E114" s="11">
        <f t="shared" si="1"/>
        <v>0.95770282890224046</v>
      </c>
    </row>
    <row r="115" spans="1:5" x14ac:dyDescent="0.2">
      <c r="A115" t="s">
        <v>117</v>
      </c>
      <c r="B115" t="s">
        <v>885</v>
      </c>
      <c r="C115">
        <v>48133</v>
      </c>
      <c r="D115">
        <v>44841</v>
      </c>
      <c r="E115" s="11">
        <f t="shared" si="1"/>
        <v>0.93160617455799555</v>
      </c>
    </row>
    <row r="116" spans="1:5" x14ac:dyDescent="0.2">
      <c r="A116" t="s">
        <v>118</v>
      </c>
      <c r="B116" t="s">
        <v>886</v>
      </c>
      <c r="C116">
        <v>172258</v>
      </c>
      <c r="D116">
        <v>163188</v>
      </c>
      <c r="E116" s="11">
        <f t="shared" si="1"/>
        <v>0.9473464222271244</v>
      </c>
    </row>
    <row r="117" spans="1:5" x14ac:dyDescent="0.2">
      <c r="A117" t="s">
        <v>119</v>
      </c>
      <c r="B117" t="s">
        <v>887</v>
      </c>
      <c r="C117">
        <v>119771</v>
      </c>
      <c r="D117">
        <v>111900</v>
      </c>
      <c r="E117" s="11">
        <f t="shared" si="1"/>
        <v>0.93428292324519291</v>
      </c>
    </row>
    <row r="118" spans="1:5" x14ac:dyDescent="0.2">
      <c r="A118" t="s">
        <v>120</v>
      </c>
      <c r="B118" t="s">
        <v>888</v>
      </c>
      <c r="C118">
        <v>76973</v>
      </c>
      <c r="D118">
        <v>73961</v>
      </c>
      <c r="E118" s="11">
        <f t="shared" si="1"/>
        <v>0.96086939576215036</v>
      </c>
    </row>
    <row r="119" spans="1:5" x14ac:dyDescent="0.2">
      <c r="A119" t="s">
        <v>121</v>
      </c>
      <c r="B119" t="s">
        <v>889</v>
      </c>
      <c r="C119">
        <v>211705</v>
      </c>
      <c r="D119">
        <v>202611</v>
      </c>
      <c r="E119" s="11">
        <f t="shared" si="1"/>
        <v>0.95704399990552891</v>
      </c>
    </row>
    <row r="120" spans="1:5" x14ac:dyDescent="0.2">
      <c r="A120" t="s">
        <v>122</v>
      </c>
      <c r="B120" t="s">
        <v>890</v>
      </c>
      <c r="C120">
        <v>644738</v>
      </c>
      <c r="D120">
        <v>613772</v>
      </c>
      <c r="E120" s="11">
        <f t="shared" si="1"/>
        <v>0.9519711882966414</v>
      </c>
    </row>
    <row r="121" spans="1:5" x14ac:dyDescent="0.2">
      <c r="A121" t="s">
        <v>123</v>
      </c>
      <c r="B121" t="s">
        <v>891</v>
      </c>
      <c r="C121">
        <v>140065</v>
      </c>
      <c r="D121">
        <v>130228</v>
      </c>
      <c r="E121" s="11">
        <f t="shared" si="1"/>
        <v>0.92976832185056935</v>
      </c>
    </row>
    <row r="122" spans="1:5" x14ac:dyDescent="0.2">
      <c r="A122" t="s">
        <v>124</v>
      </c>
      <c r="B122" t="s">
        <v>892</v>
      </c>
      <c r="C122">
        <v>310120</v>
      </c>
      <c r="D122">
        <v>299130</v>
      </c>
      <c r="E122" s="11">
        <f t="shared" si="1"/>
        <v>0.9645621049916161</v>
      </c>
    </row>
    <row r="123" spans="1:5" x14ac:dyDescent="0.2">
      <c r="A123" t="s">
        <v>125</v>
      </c>
      <c r="B123" t="s">
        <v>893</v>
      </c>
      <c r="C123">
        <v>95791</v>
      </c>
      <c r="D123">
        <v>89305</v>
      </c>
      <c r="E123" s="11">
        <f t="shared" si="1"/>
        <v>0.93229008988318318</v>
      </c>
    </row>
    <row r="124" spans="1:5" x14ac:dyDescent="0.2">
      <c r="A124" t="s">
        <v>126</v>
      </c>
      <c r="B124" t="s">
        <v>894</v>
      </c>
      <c r="C124">
        <v>235169</v>
      </c>
      <c r="D124">
        <v>223180</v>
      </c>
      <c r="E124" s="11">
        <f t="shared" si="1"/>
        <v>0.94901964119420501</v>
      </c>
    </row>
    <row r="125" spans="1:5" x14ac:dyDescent="0.2">
      <c r="A125" t="s">
        <v>127</v>
      </c>
      <c r="B125" t="s">
        <v>895</v>
      </c>
      <c r="C125">
        <v>169669</v>
      </c>
      <c r="D125">
        <v>159173</v>
      </c>
      <c r="E125" s="11">
        <f t="shared" si="1"/>
        <v>0.93813837530721578</v>
      </c>
    </row>
    <row r="126" spans="1:5" x14ac:dyDescent="0.2">
      <c r="A126" t="s">
        <v>128</v>
      </c>
      <c r="B126" t="s">
        <v>896</v>
      </c>
      <c r="C126">
        <v>77663</v>
      </c>
      <c r="D126">
        <v>73705</v>
      </c>
      <c r="E126" s="11">
        <f t="shared" si="1"/>
        <v>0.94903622059410531</v>
      </c>
    </row>
    <row r="127" spans="1:5" x14ac:dyDescent="0.2">
      <c r="A127" t="s">
        <v>129</v>
      </c>
      <c r="B127" t="s">
        <v>897</v>
      </c>
      <c r="C127">
        <v>120096</v>
      </c>
      <c r="D127">
        <v>115435</v>
      </c>
      <c r="E127" s="11">
        <f t="shared" si="1"/>
        <v>0.96118938182787106</v>
      </c>
    </row>
    <row r="128" spans="1:5" x14ac:dyDescent="0.2">
      <c r="A128" t="s">
        <v>130</v>
      </c>
      <c r="B128" t="s">
        <v>898</v>
      </c>
      <c r="C128">
        <v>443117</v>
      </c>
      <c r="D128">
        <v>417069</v>
      </c>
      <c r="E128" s="11">
        <f t="shared" si="1"/>
        <v>0.94121642816682727</v>
      </c>
    </row>
    <row r="129" spans="1:5" x14ac:dyDescent="0.2">
      <c r="A129" t="s">
        <v>131</v>
      </c>
      <c r="B129" t="s">
        <v>899</v>
      </c>
      <c r="C129">
        <v>331006</v>
      </c>
      <c r="D129">
        <v>310050</v>
      </c>
      <c r="E129" s="11">
        <f t="shared" si="1"/>
        <v>0.93668996936611426</v>
      </c>
    </row>
    <row r="130" spans="1:5" x14ac:dyDescent="0.2">
      <c r="A130" t="s">
        <v>132</v>
      </c>
      <c r="B130" t="s">
        <v>900</v>
      </c>
      <c r="C130">
        <v>325122</v>
      </c>
      <c r="D130">
        <v>309064</v>
      </c>
      <c r="E130" s="11">
        <f t="shared" si="1"/>
        <v>0.95060930973603752</v>
      </c>
    </row>
    <row r="131" spans="1:5" x14ac:dyDescent="0.2">
      <c r="A131" t="s">
        <v>133</v>
      </c>
      <c r="B131" t="s">
        <v>901</v>
      </c>
      <c r="C131">
        <v>92318</v>
      </c>
      <c r="D131">
        <v>88161</v>
      </c>
      <c r="E131" s="11">
        <f t="shared" ref="E131:E194" si="2">D131/C131</f>
        <v>0.95497086158712274</v>
      </c>
    </row>
    <row r="132" spans="1:5" x14ac:dyDescent="0.2">
      <c r="A132" t="s">
        <v>134</v>
      </c>
      <c r="B132" t="s">
        <v>902</v>
      </c>
      <c r="C132">
        <v>145513</v>
      </c>
      <c r="D132">
        <v>135372</v>
      </c>
      <c r="E132" s="11">
        <f t="shared" si="2"/>
        <v>0.93030863221842719</v>
      </c>
    </row>
    <row r="133" spans="1:5" x14ac:dyDescent="0.2">
      <c r="A133" t="s">
        <v>135</v>
      </c>
      <c r="B133" t="s">
        <v>903</v>
      </c>
      <c r="C133">
        <v>283722</v>
      </c>
      <c r="D133">
        <v>268031</v>
      </c>
      <c r="E133" s="11">
        <f t="shared" si="2"/>
        <v>0.94469586426149543</v>
      </c>
    </row>
    <row r="134" spans="1:5" x14ac:dyDescent="0.2">
      <c r="A134" t="s">
        <v>136</v>
      </c>
      <c r="B134" t="s">
        <v>904</v>
      </c>
      <c r="C134">
        <v>154361</v>
      </c>
      <c r="D134">
        <v>146480</v>
      </c>
      <c r="E134" s="11">
        <f t="shared" si="2"/>
        <v>0.94894435770693375</v>
      </c>
    </row>
    <row r="135" spans="1:5" x14ac:dyDescent="0.2">
      <c r="A135" t="s">
        <v>137</v>
      </c>
      <c r="B135" t="s">
        <v>905</v>
      </c>
      <c r="C135">
        <v>164182</v>
      </c>
      <c r="D135">
        <v>154522</v>
      </c>
      <c r="E135" s="11">
        <f t="shared" si="2"/>
        <v>0.94116285585508763</v>
      </c>
    </row>
    <row r="136" spans="1:5" x14ac:dyDescent="0.2">
      <c r="A136" t="s">
        <v>138</v>
      </c>
      <c r="B136" t="s">
        <v>906</v>
      </c>
      <c r="C136">
        <v>764966</v>
      </c>
      <c r="D136">
        <v>733869</v>
      </c>
      <c r="E136" s="11">
        <f t="shared" si="2"/>
        <v>0.95934852006494409</v>
      </c>
    </row>
    <row r="137" spans="1:5" x14ac:dyDescent="0.2">
      <c r="A137" t="s">
        <v>139</v>
      </c>
      <c r="B137" t="s">
        <v>907</v>
      </c>
      <c r="C137">
        <v>334624</v>
      </c>
      <c r="D137">
        <v>319739</v>
      </c>
      <c r="E137" s="11">
        <f t="shared" si="2"/>
        <v>0.95551723725733961</v>
      </c>
    </row>
    <row r="138" spans="1:5" x14ac:dyDescent="0.2">
      <c r="A138" t="s">
        <v>140</v>
      </c>
      <c r="B138" t="s">
        <v>908</v>
      </c>
      <c r="C138">
        <v>234099</v>
      </c>
      <c r="D138">
        <v>220898</v>
      </c>
      <c r="E138" s="11">
        <f t="shared" si="2"/>
        <v>0.94360932767760652</v>
      </c>
    </row>
    <row r="139" spans="1:5" x14ac:dyDescent="0.2">
      <c r="A139" t="s">
        <v>141</v>
      </c>
      <c r="B139" t="s">
        <v>909</v>
      </c>
      <c r="C139">
        <v>81747</v>
      </c>
      <c r="D139">
        <v>74223</v>
      </c>
      <c r="E139" s="11">
        <f t="shared" si="2"/>
        <v>0.90795992513486734</v>
      </c>
    </row>
    <row r="140" spans="1:5" x14ac:dyDescent="0.2">
      <c r="A140" t="s">
        <v>142</v>
      </c>
      <c r="B140" t="s">
        <v>910</v>
      </c>
      <c r="C140">
        <v>73730</v>
      </c>
      <c r="D140">
        <v>66314</v>
      </c>
      <c r="E140" s="11">
        <f t="shared" si="2"/>
        <v>0.89941679099416794</v>
      </c>
    </row>
    <row r="141" spans="1:5" x14ac:dyDescent="0.2">
      <c r="A141" t="s">
        <v>143</v>
      </c>
      <c r="B141" t="s">
        <v>911</v>
      </c>
      <c r="C141">
        <v>185354</v>
      </c>
      <c r="D141">
        <v>175514</v>
      </c>
      <c r="E141" s="11">
        <f t="shared" si="2"/>
        <v>0.94691239466102706</v>
      </c>
    </row>
    <row r="142" spans="1:5" x14ac:dyDescent="0.2">
      <c r="A142" t="s">
        <v>144</v>
      </c>
      <c r="B142" t="s">
        <v>912</v>
      </c>
      <c r="C142">
        <v>98657</v>
      </c>
      <c r="D142">
        <v>93225</v>
      </c>
      <c r="E142" s="11">
        <f t="shared" si="2"/>
        <v>0.94494055160809676</v>
      </c>
    </row>
    <row r="143" spans="1:5" x14ac:dyDescent="0.2">
      <c r="A143" t="s">
        <v>145</v>
      </c>
      <c r="B143" t="s">
        <v>913</v>
      </c>
      <c r="C143">
        <v>329863</v>
      </c>
      <c r="D143">
        <v>311958</v>
      </c>
      <c r="E143" s="11">
        <f t="shared" si="2"/>
        <v>0.94571988977242072</v>
      </c>
    </row>
    <row r="144" spans="1:5" x14ac:dyDescent="0.2">
      <c r="A144" t="s">
        <v>146</v>
      </c>
      <c r="B144" t="s">
        <v>914</v>
      </c>
      <c r="C144">
        <v>147339</v>
      </c>
      <c r="D144">
        <v>131539</v>
      </c>
      <c r="E144" s="11">
        <f t="shared" si="2"/>
        <v>0.89276430544526564</v>
      </c>
    </row>
    <row r="145" spans="1:5" x14ac:dyDescent="0.2">
      <c r="A145" t="s">
        <v>147</v>
      </c>
      <c r="B145" t="s">
        <v>915</v>
      </c>
      <c r="C145">
        <v>196256</v>
      </c>
      <c r="D145">
        <v>182555</v>
      </c>
      <c r="E145" s="11">
        <f t="shared" si="2"/>
        <v>0.93018812163704545</v>
      </c>
    </row>
    <row r="146" spans="1:5" x14ac:dyDescent="0.2">
      <c r="A146" t="s">
        <v>148</v>
      </c>
      <c r="B146" t="s">
        <v>916</v>
      </c>
      <c r="C146">
        <v>86256</v>
      </c>
      <c r="D146">
        <v>78648</v>
      </c>
      <c r="E146" s="11">
        <f t="shared" si="2"/>
        <v>0.91179744017807451</v>
      </c>
    </row>
    <row r="147" spans="1:5" x14ac:dyDescent="0.2">
      <c r="A147" t="s">
        <v>149</v>
      </c>
      <c r="B147" t="s">
        <v>917</v>
      </c>
      <c r="C147">
        <v>167893</v>
      </c>
      <c r="D147">
        <v>158852</v>
      </c>
      <c r="E147" s="11">
        <f t="shared" si="2"/>
        <v>0.94615022663243853</v>
      </c>
    </row>
    <row r="148" spans="1:5" x14ac:dyDescent="0.2">
      <c r="A148" t="s">
        <v>150</v>
      </c>
      <c r="B148" t="s">
        <v>918</v>
      </c>
      <c r="C148">
        <v>297007</v>
      </c>
      <c r="D148">
        <v>277145</v>
      </c>
      <c r="E148" s="11">
        <f t="shared" si="2"/>
        <v>0.93312615527580156</v>
      </c>
    </row>
    <row r="149" spans="1:5" x14ac:dyDescent="0.2">
      <c r="A149" t="s">
        <v>151</v>
      </c>
      <c r="B149" t="s">
        <v>919</v>
      </c>
      <c r="C149">
        <v>122262</v>
      </c>
      <c r="D149">
        <v>112964</v>
      </c>
      <c r="E149" s="11">
        <f t="shared" si="2"/>
        <v>0.92395020529682159</v>
      </c>
    </row>
    <row r="150" spans="1:5" x14ac:dyDescent="0.2">
      <c r="A150" t="s">
        <v>152</v>
      </c>
      <c r="B150" t="s">
        <v>920</v>
      </c>
      <c r="C150">
        <v>100018</v>
      </c>
      <c r="D150">
        <v>94090</v>
      </c>
      <c r="E150" s="11">
        <f t="shared" si="2"/>
        <v>0.94073066847967368</v>
      </c>
    </row>
    <row r="151" spans="1:5" x14ac:dyDescent="0.2">
      <c r="A151" t="s">
        <v>153</v>
      </c>
      <c r="B151" t="s">
        <v>921</v>
      </c>
      <c r="C151">
        <v>94928</v>
      </c>
      <c r="D151">
        <v>87449</v>
      </c>
      <c r="E151" s="11">
        <f t="shared" si="2"/>
        <v>0.9212139726950952</v>
      </c>
    </row>
    <row r="152" spans="1:5" x14ac:dyDescent="0.2">
      <c r="A152" t="s">
        <v>154</v>
      </c>
      <c r="B152" t="s">
        <v>922</v>
      </c>
      <c r="C152">
        <v>843775</v>
      </c>
      <c r="D152">
        <v>796956</v>
      </c>
      <c r="E152" s="11">
        <f t="shared" si="2"/>
        <v>0.94451245889010693</v>
      </c>
    </row>
    <row r="153" spans="1:5" x14ac:dyDescent="0.2">
      <c r="A153" t="s">
        <v>155</v>
      </c>
      <c r="B153" t="s">
        <v>923</v>
      </c>
      <c r="C153">
        <v>141099</v>
      </c>
      <c r="D153">
        <v>133743</v>
      </c>
      <c r="E153" s="11">
        <f t="shared" si="2"/>
        <v>0.94786639168243569</v>
      </c>
    </row>
    <row r="154" spans="1:5" x14ac:dyDescent="0.2">
      <c r="A154" t="s">
        <v>156</v>
      </c>
      <c r="B154" t="s">
        <v>924</v>
      </c>
      <c r="C154">
        <v>310375</v>
      </c>
      <c r="D154">
        <v>296665</v>
      </c>
      <c r="E154" s="11">
        <f t="shared" si="2"/>
        <v>0.9558276278695127</v>
      </c>
    </row>
    <row r="155" spans="1:5" x14ac:dyDescent="0.2">
      <c r="A155" t="s">
        <v>157</v>
      </c>
      <c r="B155" t="s">
        <v>925</v>
      </c>
      <c r="C155">
        <v>70280</v>
      </c>
      <c r="D155">
        <v>65153</v>
      </c>
      <c r="E155" s="11">
        <f t="shared" si="2"/>
        <v>0.92704894706886742</v>
      </c>
    </row>
    <row r="156" spans="1:5" x14ac:dyDescent="0.2">
      <c r="A156" t="s">
        <v>158</v>
      </c>
      <c r="B156" t="s">
        <v>926</v>
      </c>
      <c r="C156">
        <v>488613</v>
      </c>
      <c r="D156">
        <v>469808</v>
      </c>
      <c r="E156" s="11">
        <f t="shared" si="2"/>
        <v>0.96151350864590179</v>
      </c>
    </row>
    <row r="157" spans="1:5" x14ac:dyDescent="0.2">
      <c r="A157" t="s">
        <v>159</v>
      </c>
      <c r="B157" t="s">
        <v>927</v>
      </c>
      <c r="C157">
        <v>210993</v>
      </c>
      <c r="D157">
        <v>203580</v>
      </c>
      <c r="E157" s="11">
        <f t="shared" si="2"/>
        <v>0.96486613299967294</v>
      </c>
    </row>
    <row r="158" spans="1:5" x14ac:dyDescent="0.2">
      <c r="A158" t="s">
        <v>160</v>
      </c>
      <c r="B158" t="s">
        <v>928</v>
      </c>
      <c r="C158">
        <v>106923</v>
      </c>
      <c r="D158">
        <v>101964</v>
      </c>
      <c r="E158" s="11">
        <f t="shared" si="2"/>
        <v>0.95362082994304309</v>
      </c>
    </row>
    <row r="159" spans="1:5" x14ac:dyDescent="0.2">
      <c r="A159" t="s">
        <v>161</v>
      </c>
      <c r="B159" t="s">
        <v>929</v>
      </c>
      <c r="C159">
        <v>345638</v>
      </c>
      <c r="D159">
        <v>322866</v>
      </c>
      <c r="E159" s="11">
        <f t="shared" si="2"/>
        <v>0.93411604048165997</v>
      </c>
    </row>
    <row r="160" spans="1:5" x14ac:dyDescent="0.2">
      <c r="A160" t="s">
        <v>162</v>
      </c>
      <c r="B160" t="s">
        <v>930</v>
      </c>
      <c r="C160">
        <v>85047</v>
      </c>
      <c r="D160">
        <v>79314</v>
      </c>
      <c r="E160" s="11">
        <f t="shared" si="2"/>
        <v>0.93259021482239235</v>
      </c>
    </row>
    <row r="161" spans="1:5" x14ac:dyDescent="0.2">
      <c r="A161" t="s">
        <v>163</v>
      </c>
      <c r="B161" t="s">
        <v>931</v>
      </c>
      <c r="C161">
        <v>60525</v>
      </c>
      <c r="D161">
        <v>54080</v>
      </c>
      <c r="E161" s="11">
        <f t="shared" si="2"/>
        <v>0.89351507641470462</v>
      </c>
    </row>
    <row r="162" spans="1:5" x14ac:dyDescent="0.2">
      <c r="A162" t="s">
        <v>164</v>
      </c>
      <c r="B162" t="s">
        <v>932</v>
      </c>
      <c r="C162">
        <v>278039</v>
      </c>
      <c r="D162">
        <v>265770</v>
      </c>
      <c r="E162" s="11">
        <f t="shared" si="2"/>
        <v>0.95587309693963796</v>
      </c>
    </row>
    <row r="163" spans="1:5" x14ac:dyDescent="0.2">
      <c r="A163" t="s">
        <v>165</v>
      </c>
      <c r="B163" t="s">
        <v>933</v>
      </c>
      <c r="C163">
        <v>59993</v>
      </c>
      <c r="D163">
        <v>53457</v>
      </c>
      <c r="E163" s="11">
        <f t="shared" si="2"/>
        <v>0.89105395629490103</v>
      </c>
    </row>
    <row r="164" spans="1:5" x14ac:dyDescent="0.2">
      <c r="A164" t="s">
        <v>166</v>
      </c>
      <c r="B164" t="s">
        <v>934</v>
      </c>
      <c r="C164">
        <v>158718</v>
      </c>
      <c r="D164">
        <v>148977</v>
      </c>
      <c r="E164" s="11">
        <f t="shared" si="2"/>
        <v>0.93862699882811018</v>
      </c>
    </row>
    <row r="165" spans="1:5" x14ac:dyDescent="0.2">
      <c r="A165" t="s">
        <v>167</v>
      </c>
      <c r="B165" t="s">
        <v>935</v>
      </c>
      <c r="C165">
        <v>76044</v>
      </c>
      <c r="D165">
        <v>68100</v>
      </c>
      <c r="E165" s="11">
        <f t="shared" si="2"/>
        <v>0.89553416443111877</v>
      </c>
    </row>
    <row r="166" spans="1:5" x14ac:dyDescent="0.2">
      <c r="A166" t="s">
        <v>168</v>
      </c>
      <c r="B166" t="s">
        <v>936</v>
      </c>
      <c r="C166">
        <v>70192</v>
      </c>
      <c r="D166">
        <v>65670</v>
      </c>
      <c r="E166" s="11">
        <f t="shared" si="2"/>
        <v>0.93557670389788006</v>
      </c>
    </row>
    <row r="167" spans="1:5" x14ac:dyDescent="0.2">
      <c r="A167" t="s">
        <v>169</v>
      </c>
      <c r="B167" t="s">
        <v>937</v>
      </c>
      <c r="C167">
        <v>296088</v>
      </c>
      <c r="D167">
        <v>279930</v>
      </c>
      <c r="E167" s="11">
        <f t="shared" si="2"/>
        <v>0.94542838615546732</v>
      </c>
    </row>
    <row r="168" spans="1:5" x14ac:dyDescent="0.2">
      <c r="A168" t="s">
        <v>170</v>
      </c>
      <c r="B168" t="s">
        <v>938</v>
      </c>
      <c r="C168">
        <v>252117</v>
      </c>
      <c r="D168">
        <v>232298</v>
      </c>
      <c r="E168" s="11">
        <f t="shared" si="2"/>
        <v>0.92138967225534174</v>
      </c>
    </row>
    <row r="169" spans="1:5" x14ac:dyDescent="0.2">
      <c r="A169" t="s">
        <v>171</v>
      </c>
      <c r="B169" t="s">
        <v>939</v>
      </c>
      <c r="C169">
        <v>138546</v>
      </c>
      <c r="D169">
        <v>131210</v>
      </c>
      <c r="E169" s="11">
        <f t="shared" si="2"/>
        <v>0.94705007723066703</v>
      </c>
    </row>
    <row r="170" spans="1:5" x14ac:dyDescent="0.2">
      <c r="A170" t="s">
        <v>172</v>
      </c>
      <c r="B170" t="s">
        <v>940</v>
      </c>
      <c r="C170">
        <v>175876</v>
      </c>
      <c r="D170">
        <v>165474</v>
      </c>
      <c r="E170" s="11">
        <f t="shared" si="2"/>
        <v>0.94085605767699976</v>
      </c>
    </row>
    <row r="171" spans="1:5" x14ac:dyDescent="0.2">
      <c r="A171" t="s">
        <v>173</v>
      </c>
      <c r="B171" t="s">
        <v>941</v>
      </c>
      <c r="C171">
        <v>160321</v>
      </c>
      <c r="D171">
        <v>149033</v>
      </c>
      <c r="E171" s="11">
        <f t="shared" si="2"/>
        <v>0.92959125753956129</v>
      </c>
    </row>
    <row r="172" spans="1:5" x14ac:dyDescent="0.2">
      <c r="A172" t="s">
        <v>174</v>
      </c>
      <c r="B172" t="s">
        <v>942</v>
      </c>
      <c r="C172">
        <v>324351</v>
      </c>
      <c r="D172">
        <v>310375</v>
      </c>
      <c r="E172" s="11">
        <f t="shared" si="2"/>
        <v>0.95691087741366609</v>
      </c>
    </row>
    <row r="173" spans="1:5" x14ac:dyDescent="0.2">
      <c r="A173" t="s">
        <v>175</v>
      </c>
      <c r="B173" t="s">
        <v>943</v>
      </c>
      <c r="C173">
        <v>107795</v>
      </c>
      <c r="D173">
        <v>94967</v>
      </c>
      <c r="E173" s="11">
        <f t="shared" si="2"/>
        <v>0.8809963356370889</v>
      </c>
    </row>
    <row r="174" spans="1:5" x14ac:dyDescent="0.2">
      <c r="A174" t="s">
        <v>176</v>
      </c>
      <c r="B174" t="s">
        <v>944</v>
      </c>
      <c r="C174">
        <v>28493</v>
      </c>
      <c r="D174">
        <v>25455</v>
      </c>
      <c r="E174" s="11">
        <f t="shared" si="2"/>
        <v>0.89337732074544629</v>
      </c>
    </row>
    <row r="175" spans="1:5" x14ac:dyDescent="0.2">
      <c r="A175" t="s">
        <v>177</v>
      </c>
      <c r="B175" t="s">
        <v>945</v>
      </c>
      <c r="C175">
        <v>267526</v>
      </c>
      <c r="D175">
        <v>251839</v>
      </c>
      <c r="E175" s="11">
        <f t="shared" si="2"/>
        <v>0.94136270867130667</v>
      </c>
    </row>
    <row r="176" spans="1:5" x14ac:dyDescent="0.2">
      <c r="A176" t="s">
        <v>178</v>
      </c>
      <c r="B176" t="s">
        <v>946</v>
      </c>
      <c r="C176">
        <v>241305</v>
      </c>
      <c r="D176">
        <v>212796</v>
      </c>
      <c r="E176" s="11">
        <f t="shared" si="2"/>
        <v>0.88185491390563808</v>
      </c>
    </row>
    <row r="177" spans="1:5" x14ac:dyDescent="0.2">
      <c r="A177" t="s">
        <v>179</v>
      </c>
      <c r="B177" t="s">
        <v>947</v>
      </c>
      <c r="C177">
        <v>230480</v>
      </c>
      <c r="D177">
        <v>213637</v>
      </c>
      <c r="E177" s="11">
        <f t="shared" si="2"/>
        <v>0.92692207566817075</v>
      </c>
    </row>
    <row r="178" spans="1:5" x14ac:dyDescent="0.2">
      <c r="A178" t="s">
        <v>180</v>
      </c>
      <c r="B178" t="s">
        <v>948</v>
      </c>
      <c r="C178">
        <v>79205</v>
      </c>
      <c r="D178">
        <v>70112</v>
      </c>
      <c r="E178" s="11">
        <f t="shared" si="2"/>
        <v>0.88519664162615996</v>
      </c>
    </row>
    <row r="179" spans="1:5" x14ac:dyDescent="0.2">
      <c r="A179" t="s">
        <v>181</v>
      </c>
      <c r="B179" t="s">
        <v>949</v>
      </c>
      <c r="C179">
        <v>45507</v>
      </c>
      <c r="D179">
        <v>40552</v>
      </c>
      <c r="E179" s="11">
        <f t="shared" si="2"/>
        <v>0.89111565253697234</v>
      </c>
    </row>
    <row r="180" spans="1:5" x14ac:dyDescent="0.2">
      <c r="A180" t="s">
        <v>182</v>
      </c>
      <c r="B180" t="s">
        <v>950</v>
      </c>
      <c r="C180">
        <v>62746</v>
      </c>
      <c r="D180">
        <v>54021</v>
      </c>
      <c r="E180" s="11">
        <f t="shared" si="2"/>
        <v>0.86094731138239888</v>
      </c>
    </row>
    <row r="181" spans="1:5" x14ac:dyDescent="0.2">
      <c r="A181" t="s">
        <v>184</v>
      </c>
      <c r="B181" t="s">
        <v>952</v>
      </c>
      <c r="C181">
        <v>79206</v>
      </c>
      <c r="D181">
        <v>74429</v>
      </c>
      <c r="E181" s="11">
        <f t="shared" si="2"/>
        <v>0.93968891245612707</v>
      </c>
    </row>
    <row r="182" spans="1:5" x14ac:dyDescent="0.2">
      <c r="A182" t="s">
        <v>185</v>
      </c>
      <c r="B182" t="s">
        <v>953</v>
      </c>
      <c r="C182">
        <v>62273</v>
      </c>
      <c r="D182">
        <v>54965</v>
      </c>
      <c r="E182" s="11">
        <f t="shared" si="2"/>
        <v>0.88264576943458639</v>
      </c>
    </row>
    <row r="183" spans="1:5" x14ac:dyDescent="0.2">
      <c r="A183" t="s">
        <v>186</v>
      </c>
      <c r="B183" t="s">
        <v>954</v>
      </c>
      <c r="C183">
        <v>753444</v>
      </c>
      <c r="D183">
        <v>711703</v>
      </c>
      <c r="E183" s="11">
        <f t="shared" si="2"/>
        <v>0.94459973136689657</v>
      </c>
    </row>
    <row r="184" spans="1:5" x14ac:dyDescent="0.2">
      <c r="A184" t="s">
        <v>187</v>
      </c>
      <c r="B184" t="s">
        <v>955</v>
      </c>
      <c r="C184">
        <v>170869</v>
      </c>
      <c r="D184">
        <v>158790</v>
      </c>
      <c r="E184" s="11">
        <f t="shared" si="2"/>
        <v>0.92930841755965099</v>
      </c>
    </row>
    <row r="185" spans="1:5" x14ac:dyDescent="0.2">
      <c r="A185" t="s">
        <v>188</v>
      </c>
      <c r="B185" t="s">
        <v>956</v>
      </c>
      <c r="C185">
        <v>358603</v>
      </c>
      <c r="D185">
        <v>345345</v>
      </c>
      <c r="E185" s="11">
        <f t="shared" si="2"/>
        <v>0.96302875324523218</v>
      </c>
    </row>
    <row r="186" spans="1:5" x14ac:dyDescent="0.2">
      <c r="A186" t="s">
        <v>189</v>
      </c>
      <c r="B186" t="s">
        <v>957</v>
      </c>
      <c r="C186">
        <v>63600</v>
      </c>
      <c r="D186">
        <v>58855</v>
      </c>
      <c r="E186" s="11">
        <f t="shared" si="2"/>
        <v>0.92539308176100632</v>
      </c>
    </row>
    <row r="187" spans="1:5" x14ac:dyDescent="0.2">
      <c r="A187" t="s">
        <v>190</v>
      </c>
      <c r="B187" t="s">
        <v>958</v>
      </c>
      <c r="C187">
        <v>46436</v>
      </c>
      <c r="D187">
        <v>42477</v>
      </c>
      <c r="E187" s="11">
        <f t="shared" si="2"/>
        <v>0.91474287190972525</v>
      </c>
    </row>
    <row r="188" spans="1:5" x14ac:dyDescent="0.2">
      <c r="A188" t="s">
        <v>191</v>
      </c>
      <c r="B188" t="s">
        <v>959</v>
      </c>
      <c r="C188">
        <v>242892</v>
      </c>
      <c r="D188">
        <v>229404</v>
      </c>
      <c r="E188" s="11">
        <f t="shared" si="2"/>
        <v>0.94446914678128546</v>
      </c>
    </row>
    <row r="189" spans="1:5" x14ac:dyDescent="0.2">
      <c r="A189" t="s">
        <v>192</v>
      </c>
      <c r="B189" t="s">
        <v>960</v>
      </c>
      <c r="C189">
        <v>163949</v>
      </c>
      <c r="D189">
        <v>156126</v>
      </c>
      <c r="E189" s="11">
        <f t="shared" si="2"/>
        <v>0.95228394195755994</v>
      </c>
    </row>
    <row r="190" spans="1:5" x14ac:dyDescent="0.2">
      <c r="A190" t="s">
        <v>193</v>
      </c>
      <c r="B190" t="s">
        <v>961</v>
      </c>
      <c r="C190">
        <v>82501</v>
      </c>
      <c r="D190">
        <v>75132</v>
      </c>
      <c r="E190" s="11">
        <f t="shared" si="2"/>
        <v>0.91067987054702371</v>
      </c>
    </row>
    <row r="191" spans="1:5" x14ac:dyDescent="0.2">
      <c r="A191" t="s">
        <v>194</v>
      </c>
      <c r="B191" t="s">
        <v>962</v>
      </c>
      <c r="C191">
        <v>817324</v>
      </c>
      <c r="D191">
        <v>754941</v>
      </c>
      <c r="E191" s="11">
        <f t="shared" si="2"/>
        <v>0.92367408763232206</v>
      </c>
    </row>
    <row r="192" spans="1:5" x14ac:dyDescent="0.2">
      <c r="A192" t="s">
        <v>195</v>
      </c>
      <c r="B192" t="s">
        <v>963</v>
      </c>
      <c r="C192">
        <v>201063</v>
      </c>
      <c r="D192">
        <v>189444</v>
      </c>
      <c r="E192" s="11">
        <f t="shared" si="2"/>
        <v>0.94221214246281015</v>
      </c>
    </row>
    <row r="193" spans="1:5" x14ac:dyDescent="0.2">
      <c r="A193" t="s">
        <v>196</v>
      </c>
      <c r="B193" t="s">
        <v>964</v>
      </c>
      <c r="C193">
        <v>77726</v>
      </c>
      <c r="D193">
        <v>73741</v>
      </c>
      <c r="E193" s="11">
        <f t="shared" si="2"/>
        <v>0.94873015464580701</v>
      </c>
    </row>
    <row r="194" spans="1:5" x14ac:dyDescent="0.2">
      <c r="A194" t="s">
        <v>197</v>
      </c>
      <c r="B194" t="s">
        <v>965</v>
      </c>
      <c r="C194">
        <v>27210</v>
      </c>
      <c r="D194">
        <v>24672</v>
      </c>
      <c r="E194" s="11">
        <f t="shared" si="2"/>
        <v>0.90672546857772873</v>
      </c>
    </row>
    <row r="195" spans="1:5" x14ac:dyDescent="0.2">
      <c r="A195" t="s">
        <v>198</v>
      </c>
      <c r="B195" t="s">
        <v>966</v>
      </c>
      <c r="C195">
        <v>47768</v>
      </c>
      <c r="D195">
        <v>43511</v>
      </c>
      <c r="E195" s="11">
        <f t="shared" ref="E195:E258" si="3">D195/C195</f>
        <v>0.91088176184893654</v>
      </c>
    </row>
    <row r="196" spans="1:5" x14ac:dyDescent="0.2">
      <c r="A196" t="s">
        <v>199</v>
      </c>
      <c r="B196" t="s">
        <v>967</v>
      </c>
      <c r="C196">
        <v>225243</v>
      </c>
      <c r="D196">
        <v>213553</v>
      </c>
      <c r="E196" s="11">
        <f t="shared" si="3"/>
        <v>0.94810049590886292</v>
      </c>
    </row>
    <row r="197" spans="1:5" x14ac:dyDescent="0.2">
      <c r="A197" t="s">
        <v>200</v>
      </c>
      <c r="B197" t="s">
        <v>968</v>
      </c>
      <c r="C197">
        <v>63602</v>
      </c>
      <c r="D197">
        <v>57228</v>
      </c>
      <c r="E197" s="11">
        <f t="shared" si="3"/>
        <v>0.89978302569101598</v>
      </c>
    </row>
    <row r="198" spans="1:5" x14ac:dyDescent="0.2">
      <c r="A198" t="s">
        <v>201</v>
      </c>
      <c r="B198" t="s">
        <v>969</v>
      </c>
      <c r="C198">
        <v>27530</v>
      </c>
      <c r="D198">
        <v>24645</v>
      </c>
      <c r="E198" s="11">
        <f t="shared" si="3"/>
        <v>0.8952052306574646</v>
      </c>
    </row>
    <row r="199" spans="1:5" x14ac:dyDescent="0.2">
      <c r="A199" t="s">
        <v>202</v>
      </c>
      <c r="B199" t="s">
        <v>970</v>
      </c>
      <c r="C199">
        <v>135801</v>
      </c>
      <c r="D199">
        <v>127296</v>
      </c>
      <c r="E199" s="11">
        <f t="shared" si="3"/>
        <v>0.93737159520180269</v>
      </c>
    </row>
    <row r="200" spans="1:5" x14ac:dyDescent="0.2">
      <c r="A200" t="s">
        <v>203</v>
      </c>
      <c r="B200" t="s">
        <v>971</v>
      </c>
      <c r="C200">
        <v>144774</v>
      </c>
      <c r="D200">
        <v>137498</v>
      </c>
      <c r="E200" s="11">
        <f t="shared" si="3"/>
        <v>0.94974235705306198</v>
      </c>
    </row>
    <row r="201" spans="1:5" x14ac:dyDescent="0.2">
      <c r="A201" t="s">
        <v>204</v>
      </c>
      <c r="B201" t="s">
        <v>972</v>
      </c>
      <c r="C201">
        <v>40287</v>
      </c>
      <c r="D201">
        <v>38921</v>
      </c>
      <c r="E201" s="11">
        <f t="shared" si="3"/>
        <v>0.96609328071089928</v>
      </c>
    </row>
    <row r="202" spans="1:5" x14ac:dyDescent="0.2">
      <c r="A202" t="s">
        <v>205</v>
      </c>
      <c r="B202" t="s">
        <v>973</v>
      </c>
      <c r="C202">
        <v>154974</v>
      </c>
      <c r="D202">
        <v>148729</v>
      </c>
      <c r="E202" s="11">
        <f t="shared" si="3"/>
        <v>0.95970291790881046</v>
      </c>
    </row>
    <row r="203" spans="1:5" x14ac:dyDescent="0.2">
      <c r="A203" t="s">
        <v>206</v>
      </c>
      <c r="B203" t="s">
        <v>974</v>
      </c>
      <c r="C203">
        <v>199378</v>
      </c>
      <c r="D203">
        <v>193254</v>
      </c>
      <c r="E203" s="11">
        <f t="shared" si="3"/>
        <v>0.96928447471636792</v>
      </c>
    </row>
    <row r="204" spans="1:5" x14ac:dyDescent="0.2">
      <c r="A204" t="s">
        <v>207</v>
      </c>
      <c r="B204" t="s">
        <v>975</v>
      </c>
      <c r="C204">
        <v>123905</v>
      </c>
      <c r="D204">
        <v>120612</v>
      </c>
      <c r="E204" s="11">
        <f t="shared" si="3"/>
        <v>0.97342318711916387</v>
      </c>
    </row>
    <row r="205" spans="1:5" x14ac:dyDescent="0.2">
      <c r="A205" t="s">
        <v>208</v>
      </c>
      <c r="B205" t="s">
        <v>976</v>
      </c>
      <c r="C205">
        <v>120953</v>
      </c>
      <c r="D205">
        <v>116486</v>
      </c>
      <c r="E205" s="11">
        <f t="shared" si="3"/>
        <v>0.96306829925673609</v>
      </c>
    </row>
    <row r="206" spans="1:5" x14ac:dyDescent="0.2">
      <c r="A206" t="s">
        <v>209</v>
      </c>
      <c r="B206" t="s">
        <v>977</v>
      </c>
      <c r="C206">
        <v>43495</v>
      </c>
      <c r="D206">
        <v>38263</v>
      </c>
      <c r="E206" s="11">
        <f t="shared" si="3"/>
        <v>0.87971031153006096</v>
      </c>
    </row>
    <row r="207" spans="1:5" x14ac:dyDescent="0.2">
      <c r="A207" t="s">
        <v>210</v>
      </c>
      <c r="B207" t="s">
        <v>978</v>
      </c>
      <c r="C207">
        <v>155017</v>
      </c>
      <c r="D207">
        <v>147752</v>
      </c>
      <c r="E207" s="11">
        <f t="shared" si="3"/>
        <v>0.95313417238109366</v>
      </c>
    </row>
    <row r="208" spans="1:5" x14ac:dyDescent="0.2">
      <c r="A208" t="s">
        <v>211</v>
      </c>
      <c r="B208" t="s">
        <v>979</v>
      </c>
      <c r="C208">
        <v>124989</v>
      </c>
      <c r="D208">
        <v>116532</v>
      </c>
      <c r="E208" s="11">
        <f t="shared" si="3"/>
        <v>0.93233804574802581</v>
      </c>
    </row>
    <row r="209" spans="1:5" x14ac:dyDescent="0.2">
      <c r="A209" t="s">
        <v>212</v>
      </c>
      <c r="B209" t="s">
        <v>980</v>
      </c>
      <c r="C209">
        <v>88249</v>
      </c>
      <c r="D209">
        <v>84654</v>
      </c>
      <c r="E209" s="11">
        <f t="shared" si="3"/>
        <v>0.95926299448152386</v>
      </c>
    </row>
    <row r="210" spans="1:5" x14ac:dyDescent="0.2">
      <c r="A210" t="s">
        <v>213</v>
      </c>
      <c r="B210" t="s">
        <v>981</v>
      </c>
      <c r="C210">
        <v>346175</v>
      </c>
      <c r="D210">
        <v>322084</v>
      </c>
      <c r="E210" s="11">
        <f t="shared" si="3"/>
        <v>0.93040803062035093</v>
      </c>
    </row>
    <row r="211" spans="1:5" x14ac:dyDescent="0.2">
      <c r="A211" t="s">
        <v>214</v>
      </c>
      <c r="B211" t="s">
        <v>982</v>
      </c>
      <c r="C211">
        <v>45245</v>
      </c>
      <c r="D211">
        <v>41254</v>
      </c>
      <c r="E211" s="11">
        <f t="shared" si="3"/>
        <v>0.91179135816112278</v>
      </c>
    </row>
    <row r="212" spans="1:5" x14ac:dyDescent="0.2">
      <c r="A212" t="s">
        <v>215</v>
      </c>
      <c r="B212" t="s">
        <v>983</v>
      </c>
      <c r="C212">
        <v>48985</v>
      </c>
      <c r="D212">
        <v>42808</v>
      </c>
      <c r="E212" s="11">
        <f t="shared" si="3"/>
        <v>0.87390017352250693</v>
      </c>
    </row>
    <row r="213" spans="1:5" x14ac:dyDescent="0.2">
      <c r="A213" t="s">
        <v>216</v>
      </c>
      <c r="B213" t="s">
        <v>984</v>
      </c>
      <c r="C213">
        <v>429144</v>
      </c>
      <c r="D213">
        <v>412697</v>
      </c>
      <c r="E213" s="11">
        <f t="shared" si="3"/>
        <v>0.96167486904162702</v>
      </c>
    </row>
    <row r="214" spans="1:5" x14ac:dyDescent="0.2">
      <c r="A214" t="s">
        <v>217</v>
      </c>
      <c r="B214" t="s">
        <v>985</v>
      </c>
      <c r="C214">
        <v>91056</v>
      </c>
      <c r="D214">
        <v>86661</v>
      </c>
      <c r="E214" s="11">
        <f t="shared" si="3"/>
        <v>0.95173299947285184</v>
      </c>
    </row>
    <row r="215" spans="1:5" x14ac:dyDescent="0.2">
      <c r="A215" t="s">
        <v>218</v>
      </c>
      <c r="B215" t="s">
        <v>986</v>
      </c>
      <c r="C215">
        <v>67902</v>
      </c>
      <c r="D215">
        <v>63873</v>
      </c>
      <c r="E215" s="11">
        <f t="shared" si="3"/>
        <v>0.94066448705487316</v>
      </c>
    </row>
    <row r="216" spans="1:5" x14ac:dyDescent="0.2">
      <c r="A216" t="s">
        <v>219</v>
      </c>
      <c r="B216" t="s">
        <v>987</v>
      </c>
      <c r="C216">
        <v>281318</v>
      </c>
      <c r="D216">
        <v>271913</v>
      </c>
      <c r="E216" s="11">
        <f t="shared" si="3"/>
        <v>0.9665680830945762</v>
      </c>
    </row>
    <row r="217" spans="1:5" x14ac:dyDescent="0.2">
      <c r="A217" t="s">
        <v>220</v>
      </c>
      <c r="B217" t="s">
        <v>988</v>
      </c>
      <c r="C217">
        <v>66006</v>
      </c>
      <c r="D217">
        <v>62546</v>
      </c>
      <c r="E217" s="11">
        <f t="shared" si="3"/>
        <v>0.94758052298275919</v>
      </c>
    </row>
    <row r="218" spans="1:5" x14ac:dyDescent="0.2">
      <c r="A218" t="s">
        <v>221</v>
      </c>
      <c r="B218" t="s">
        <v>989</v>
      </c>
      <c r="C218">
        <v>214663</v>
      </c>
      <c r="D218">
        <v>200905</v>
      </c>
      <c r="E218" s="11">
        <f t="shared" si="3"/>
        <v>0.93590884316347023</v>
      </c>
    </row>
    <row r="219" spans="1:5" x14ac:dyDescent="0.2">
      <c r="A219" t="s">
        <v>222</v>
      </c>
      <c r="B219" t="s">
        <v>990</v>
      </c>
      <c r="C219">
        <v>3177</v>
      </c>
      <c r="D219">
        <v>3013</v>
      </c>
      <c r="E219" s="11">
        <f t="shared" si="3"/>
        <v>0.94837897387472458</v>
      </c>
    </row>
    <row r="220" spans="1:5" x14ac:dyDescent="0.2">
      <c r="A220" t="s">
        <v>223</v>
      </c>
      <c r="B220" t="s">
        <v>991</v>
      </c>
      <c r="C220">
        <v>2231</v>
      </c>
      <c r="D220">
        <v>2075</v>
      </c>
      <c r="E220" s="11">
        <f t="shared" si="3"/>
        <v>0.93007619901389516</v>
      </c>
    </row>
    <row r="221" spans="1:5" x14ac:dyDescent="0.2">
      <c r="A221" t="s">
        <v>224</v>
      </c>
      <c r="B221" t="s">
        <v>992</v>
      </c>
      <c r="C221">
        <v>2115</v>
      </c>
      <c r="D221">
        <v>2018</v>
      </c>
      <c r="E221" s="11">
        <f t="shared" si="3"/>
        <v>0.95413711583924354</v>
      </c>
    </row>
    <row r="222" spans="1:5" x14ac:dyDescent="0.2">
      <c r="A222" t="s">
        <v>225</v>
      </c>
      <c r="B222" t="s">
        <v>993</v>
      </c>
      <c r="C222">
        <v>34748</v>
      </c>
      <c r="D222">
        <v>30098</v>
      </c>
      <c r="E222" s="11">
        <f t="shared" si="3"/>
        <v>0.86617934845170941</v>
      </c>
    </row>
    <row r="223" spans="1:5" x14ac:dyDescent="0.2">
      <c r="A223" t="s">
        <v>226</v>
      </c>
      <c r="B223" t="s">
        <v>994</v>
      </c>
      <c r="C223">
        <v>58938</v>
      </c>
      <c r="D223">
        <v>54906</v>
      </c>
      <c r="E223" s="11">
        <f t="shared" si="3"/>
        <v>0.93158912755777257</v>
      </c>
    </row>
    <row r="224" spans="1:5" x14ac:dyDescent="0.2">
      <c r="A224" t="s">
        <v>227</v>
      </c>
      <c r="B224" t="s">
        <v>995</v>
      </c>
      <c r="C224">
        <v>52168</v>
      </c>
      <c r="D224">
        <v>47520</v>
      </c>
      <c r="E224" s="11">
        <f t="shared" si="3"/>
        <v>0.91090323570004605</v>
      </c>
    </row>
    <row r="225" spans="1:5" x14ac:dyDescent="0.2">
      <c r="A225" t="s">
        <v>228</v>
      </c>
      <c r="B225" t="s">
        <v>996</v>
      </c>
      <c r="C225">
        <v>59967</v>
      </c>
      <c r="D225">
        <v>55829</v>
      </c>
      <c r="E225" s="11">
        <f t="shared" si="3"/>
        <v>0.93099538079276933</v>
      </c>
    </row>
    <row r="226" spans="1:5" x14ac:dyDescent="0.2">
      <c r="A226" t="s">
        <v>229</v>
      </c>
      <c r="B226" t="s">
        <v>997</v>
      </c>
      <c r="C226">
        <v>290536</v>
      </c>
      <c r="D226">
        <v>272941</v>
      </c>
      <c r="E226" s="11">
        <f t="shared" si="3"/>
        <v>0.93943951868271058</v>
      </c>
    </row>
    <row r="227" spans="1:5" x14ac:dyDescent="0.2">
      <c r="A227" t="s">
        <v>230</v>
      </c>
      <c r="B227" t="s">
        <v>998</v>
      </c>
      <c r="C227">
        <v>151370</v>
      </c>
      <c r="D227">
        <v>147740</v>
      </c>
      <c r="E227" s="11">
        <f t="shared" si="3"/>
        <v>0.97601902622712555</v>
      </c>
    </row>
    <row r="228" spans="1:5" x14ac:dyDescent="0.2">
      <c r="A228" t="s">
        <v>231</v>
      </c>
      <c r="B228" t="s">
        <v>999</v>
      </c>
      <c r="C228">
        <v>153770</v>
      </c>
      <c r="D228">
        <v>147735</v>
      </c>
      <c r="E228" s="11">
        <f t="shared" si="3"/>
        <v>0.96075307277102162</v>
      </c>
    </row>
    <row r="229" spans="1:5" x14ac:dyDescent="0.2">
      <c r="A229" t="s">
        <v>232</v>
      </c>
      <c r="B229" t="s">
        <v>1000</v>
      </c>
      <c r="C229">
        <v>207933</v>
      </c>
      <c r="D229">
        <v>199260</v>
      </c>
      <c r="E229" s="11">
        <f t="shared" si="3"/>
        <v>0.9582894490052084</v>
      </c>
    </row>
    <row r="230" spans="1:5" x14ac:dyDescent="0.2">
      <c r="A230" t="s">
        <v>233</v>
      </c>
      <c r="B230" t="s">
        <v>1001</v>
      </c>
      <c r="C230">
        <v>61449</v>
      </c>
      <c r="D230">
        <v>57270</v>
      </c>
      <c r="E230" s="11">
        <f t="shared" si="3"/>
        <v>0.93199238392813555</v>
      </c>
    </row>
    <row r="231" spans="1:5" x14ac:dyDescent="0.2">
      <c r="A231" t="s">
        <v>234</v>
      </c>
      <c r="B231" t="s">
        <v>1002</v>
      </c>
      <c r="C231">
        <v>125545</v>
      </c>
      <c r="D231">
        <v>117161</v>
      </c>
      <c r="E231" s="11">
        <f t="shared" si="3"/>
        <v>0.93321916444302844</v>
      </c>
    </row>
    <row r="232" spans="1:5" x14ac:dyDescent="0.2">
      <c r="A232" t="s">
        <v>235</v>
      </c>
      <c r="B232" t="s">
        <v>1003</v>
      </c>
      <c r="C232">
        <v>132038</v>
      </c>
      <c r="D232">
        <v>126664</v>
      </c>
      <c r="E232" s="11">
        <f t="shared" si="3"/>
        <v>0.959299595570972</v>
      </c>
    </row>
    <row r="233" spans="1:5" x14ac:dyDescent="0.2">
      <c r="A233" t="s">
        <v>236</v>
      </c>
      <c r="B233" t="s">
        <v>1004</v>
      </c>
      <c r="C233">
        <v>57271</v>
      </c>
      <c r="D233">
        <v>55393</v>
      </c>
      <c r="E233" s="11">
        <f t="shared" si="3"/>
        <v>0.96720853486057512</v>
      </c>
    </row>
    <row r="234" spans="1:5" x14ac:dyDescent="0.2">
      <c r="A234" t="s">
        <v>238</v>
      </c>
      <c r="B234" t="s">
        <v>1006</v>
      </c>
      <c r="C234">
        <v>29758</v>
      </c>
      <c r="D234">
        <v>28657</v>
      </c>
      <c r="E234" s="11">
        <f t="shared" si="3"/>
        <v>0.96300154580280928</v>
      </c>
    </row>
    <row r="235" spans="1:5" x14ac:dyDescent="0.2">
      <c r="A235" t="s">
        <v>239</v>
      </c>
      <c r="B235" t="s">
        <v>1007</v>
      </c>
      <c r="C235">
        <v>134249</v>
      </c>
      <c r="D235">
        <v>130089</v>
      </c>
      <c r="E235" s="11">
        <f t="shared" si="3"/>
        <v>0.96901280456465222</v>
      </c>
    </row>
    <row r="236" spans="1:5" x14ac:dyDescent="0.2">
      <c r="A236" t="s">
        <v>240</v>
      </c>
      <c r="B236" t="s">
        <v>1008</v>
      </c>
      <c r="C236">
        <v>63264</v>
      </c>
      <c r="D236">
        <v>59570</v>
      </c>
      <c r="E236" s="11">
        <f t="shared" si="3"/>
        <v>0.94160976226605964</v>
      </c>
    </row>
    <row r="237" spans="1:5" x14ac:dyDescent="0.2">
      <c r="A237" t="s">
        <v>241</v>
      </c>
      <c r="B237" t="s">
        <v>1009</v>
      </c>
      <c r="C237">
        <v>63438</v>
      </c>
      <c r="D237">
        <v>60923</v>
      </c>
      <c r="E237" s="11">
        <f t="shared" si="3"/>
        <v>0.96035499227592291</v>
      </c>
    </row>
    <row r="238" spans="1:5" x14ac:dyDescent="0.2">
      <c r="A238" t="s">
        <v>242</v>
      </c>
      <c r="B238" t="s">
        <v>1010</v>
      </c>
      <c r="C238">
        <v>38042</v>
      </c>
      <c r="D238">
        <v>34006</v>
      </c>
      <c r="E238" s="11">
        <f t="shared" si="3"/>
        <v>0.89390673466168968</v>
      </c>
    </row>
    <row r="239" spans="1:5" x14ac:dyDescent="0.2">
      <c r="A239" t="s">
        <v>243</v>
      </c>
      <c r="B239" t="s">
        <v>1011</v>
      </c>
      <c r="C239">
        <v>23701</v>
      </c>
      <c r="D239">
        <v>21351</v>
      </c>
      <c r="E239" s="11">
        <f t="shared" si="3"/>
        <v>0.9008480654824691</v>
      </c>
    </row>
    <row r="240" spans="1:5" x14ac:dyDescent="0.2">
      <c r="A240" t="s">
        <v>244</v>
      </c>
      <c r="B240" t="s">
        <v>1012</v>
      </c>
      <c r="C240">
        <v>101976</v>
      </c>
      <c r="D240">
        <v>95882</v>
      </c>
      <c r="E240" s="11">
        <f t="shared" si="3"/>
        <v>0.94024084098219185</v>
      </c>
    </row>
    <row r="241" spans="1:5" x14ac:dyDescent="0.2">
      <c r="A241" t="s">
        <v>245</v>
      </c>
      <c r="B241" t="s">
        <v>1013</v>
      </c>
      <c r="C241">
        <v>274189</v>
      </c>
      <c r="D241">
        <v>263187</v>
      </c>
      <c r="E241" s="11">
        <f t="shared" si="3"/>
        <v>0.9598743932105227</v>
      </c>
    </row>
    <row r="242" spans="1:5" x14ac:dyDescent="0.2">
      <c r="A242" t="s">
        <v>246</v>
      </c>
      <c r="B242" t="s">
        <v>1014</v>
      </c>
      <c r="C242">
        <v>120709</v>
      </c>
      <c r="D242">
        <v>112618</v>
      </c>
      <c r="E242" s="11">
        <f t="shared" si="3"/>
        <v>0.93297102950069999</v>
      </c>
    </row>
    <row r="243" spans="1:5" x14ac:dyDescent="0.2">
      <c r="A243" t="s">
        <v>247</v>
      </c>
      <c r="B243" t="s">
        <v>1015</v>
      </c>
      <c r="C243">
        <v>69892</v>
      </c>
      <c r="D243">
        <v>63015</v>
      </c>
      <c r="E243" s="11">
        <f t="shared" si="3"/>
        <v>0.90160533394379905</v>
      </c>
    </row>
    <row r="244" spans="1:5" x14ac:dyDescent="0.2">
      <c r="A244" t="s">
        <v>248</v>
      </c>
      <c r="B244" t="s">
        <v>1016</v>
      </c>
      <c r="C244">
        <v>135490</v>
      </c>
      <c r="D244">
        <v>129669</v>
      </c>
      <c r="E244" s="11">
        <f t="shared" si="3"/>
        <v>0.95703741973577383</v>
      </c>
    </row>
    <row r="245" spans="1:5" x14ac:dyDescent="0.2">
      <c r="A245" t="s">
        <v>249</v>
      </c>
      <c r="B245" t="s">
        <v>1017</v>
      </c>
      <c r="C245">
        <v>114886</v>
      </c>
      <c r="D245">
        <v>109602</v>
      </c>
      <c r="E245" s="11">
        <f t="shared" si="3"/>
        <v>0.95400658043625852</v>
      </c>
    </row>
    <row r="246" spans="1:5" x14ac:dyDescent="0.2">
      <c r="A246" t="s">
        <v>250</v>
      </c>
      <c r="B246" t="s">
        <v>1018</v>
      </c>
      <c r="C246">
        <v>260404</v>
      </c>
      <c r="D246">
        <v>239529</v>
      </c>
      <c r="E246" s="11">
        <f t="shared" si="3"/>
        <v>0.91983610082794431</v>
      </c>
    </row>
    <row r="247" spans="1:5" x14ac:dyDescent="0.2">
      <c r="A247" t="s">
        <v>251</v>
      </c>
      <c r="B247" t="s">
        <v>1019</v>
      </c>
      <c r="C247">
        <v>119321</v>
      </c>
      <c r="D247">
        <v>111262</v>
      </c>
      <c r="E247" s="11">
        <f t="shared" si="3"/>
        <v>0.93245950000419042</v>
      </c>
    </row>
    <row r="248" spans="1:5" x14ac:dyDescent="0.2">
      <c r="A248" t="s">
        <v>252</v>
      </c>
      <c r="B248" t="s">
        <v>1020</v>
      </c>
      <c r="C248">
        <v>66620</v>
      </c>
      <c r="D248">
        <v>60960</v>
      </c>
      <c r="E248" s="11">
        <f t="shared" si="3"/>
        <v>0.91504052836985894</v>
      </c>
    </row>
    <row r="249" spans="1:5" x14ac:dyDescent="0.2">
      <c r="A249" t="s">
        <v>253</v>
      </c>
      <c r="B249" t="s">
        <v>1021</v>
      </c>
      <c r="C249">
        <v>1097010</v>
      </c>
      <c r="D249">
        <v>1046349</v>
      </c>
      <c r="E249" s="11">
        <f t="shared" si="3"/>
        <v>0.95381901714660755</v>
      </c>
    </row>
    <row r="250" spans="1:5" x14ac:dyDescent="0.2">
      <c r="A250" t="s">
        <v>254</v>
      </c>
      <c r="B250" t="s">
        <v>1022</v>
      </c>
      <c r="C250">
        <v>45508</v>
      </c>
      <c r="D250">
        <v>41041</v>
      </c>
      <c r="E250" s="11">
        <f t="shared" si="3"/>
        <v>0.90184143447305964</v>
      </c>
    </row>
    <row r="251" spans="1:5" x14ac:dyDescent="0.2">
      <c r="A251" t="s">
        <v>255</v>
      </c>
      <c r="B251" t="s">
        <v>1023</v>
      </c>
      <c r="C251">
        <v>88629</v>
      </c>
      <c r="D251">
        <v>82308</v>
      </c>
      <c r="E251" s="11">
        <f t="shared" si="3"/>
        <v>0.92868022881900958</v>
      </c>
    </row>
    <row r="252" spans="1:5" x14ac:dyDescent="0.2">
      <c r="A252" t="s">
        <v>256</v>
      </c>
      <c r="B252" t="s">
        <v>1024</v>
      </c>
      <c r="C252">
        <v>152984</v>
      </c>
      <c r="D252">
        <v>147794</v>
      </c>
      <c r="E252" s="11">
        <f t="shared" si="3"/>
        <v>0.96607488364796323</v>
      </c>
    </row>
    <row r="253" spans="1:5" x14ac:dyDescent="0.2">
      <c r="A253" t="s">
        <v>257</v>
      </c>
      <c r="B253" t="s">
        <v>1025</v>
      </c>
      <c r="C253">
        <v>367307</v>
      </c>
      <c r="D253">
        <v>351892</v>
      </c>
      <c r="E253" s="11">
        <f t="shared" si="3"/>
        <v>0.95803238163171411</v>
      </c>
    </row>
    <row r="254" spans="1:5" x14ac:dyDescent="0.2">
      <c r="A254" t="s">
        <v>258</v>
      </c>
      <c r="B254" t="s">
        <v>1026</v>
      </c>
      <c r="C254">
        <v>22725</v>
      </c>
      <c r="D254">
        <v>19761</v>
      </c>
      <c r="E254" s="11">
        <f t="shared" si="3"/>
        <v>0.86957095709570953</v>
      </c>
    </row>
    <row r="255" spans="1:5" x14ac:dyDescent="0.2">
      <c r="A255" t="s">
        <v>259</v>
      </c>
      <c r="B255" t="s">
        <v>1027</v>
      </c>
      <c r="C255">
        <v>319842</v>
      </c>
      <c r="D255">
        <v>305748</v>
      </c>
      <c r="E255" s="11">
        <f t="shared" si="3"/>
        <v>0.95593449265574881</v>
      </c>
    </row>
    <row r="256" spans="1:5" x14ac:dyDescent="0.2">
      <c r="A256" t="s">
        <v>260</v>
      </c>
      <c r="B256" t="s">
        <v>1028</v>
      </c>
      <c r="C256">
        <v>327435</v>
      </c>
      <c r="D256">
        <v>313599</v>
      </c>
      <c r="E256" s="11">
        <f t="shared" si="3"/>
        <v>0.95774428512529208</v>
      </c>
    </row>
    <row r="257" spans="1:5" x14ac:dyDescent="0.2">
      <c r="A257" t="s">
        <v>261</v>
      </c>
      <c r="B257" t="s">
        <v>1029</v>
      </c>
      <c r="C257">
        <v>234630</v>
      </c>
      <c r="D257">
        <v>223360</v>
      </c>
      <c r="E257" s="11">
        <f t="shared" si="3"/>
        <v>0.951966926650471</v>
      </c>
    </row>
    <row r="258" spans="1:5" x14ac:dyDescent="0.2">
      <c r="A258" t="s">
        <v>262</v>
      </c>
      <c r="B258" t="s">
        <v>1030</v>
      </c>
      <c r="C258">
        <v>19350</v>
      </c>
      <c r="D258">
        <v>18196</v>
      </c>
      <c r="E258" s="11">
        <f t="shared" si="3"/>
        <v>0.94036175710594316</v>
      </c>
    </row>
    <row r="259" spans="1:5" x14ac:dyDescent="0.2">
      <c r="A259" t="s">
        <v>263</v>
      </c>
      <c r="B259" t="s">
        <v>1031</v>
      </c>
      <c r="C259">
        <v>242359</v>
      </c>
      <c r="D259">
        <v>226120</v>
      </c>
      <c r="E259" s="11">
        <f t="shared" ref="E259:E322" si="4">D259/C259</f>
        <v>0.93299609257341387</v>
      </c>
    </row>
    <row r="260" spans="1:5" x14ac:dyDescent="0.2">
      <c r="A260" t="s">
        <v>264</v>
      </c>
      <c r="B260" t="s">
        <v>1032</v>
      </c>
      <c r="C260">
        <v>377607</v>
      </c>
      <c r="D260">
        <v>366651</v>
      </c>
      <c r="E260" s="11">
        <f t="shared" si="4"/>
        <v>0.97098570736241652</v>
      </c>
    </row>
    <row r="261" spans="1:5" x14ac:dyDescent="0.2">
      <c r="A261" t="s">
        <v>265</v>
      </c>
      <c r="B261" t="s">
        <v>1033</v>
      </c>
      <c r="C261">
        <v>50232</v>
      </c>
      <c r="D261">
        <v>47130</v>
      </c>
      <c r="E261" s="11">
        <f t="shared" si="4"/>
        <v>0.93824653607262298</v>
      </c>
    </row>
    <row r="262" spans="1:5" x14ac:dyDescent="0.2">
      <c r="A262" t="s">
        <v>266</v>
      </c>
      <c r="B262" t="s">
        <v>1034</v>
      </c>
      <c r="C262">
        <v>640401</v>
      </c>
      <c r="D262">
        <v>610801</v>
      </c>
      <c r="E262" s="11">
        <f t="shared" si="4"/>
        <v>0.95377896037014309</v>
      </c>
    </row>
    <row r="263" spans="1:5" x14ac:dyDescent="0.2">
      <c r="A263" t="s">
        <v>267</v>
      </c>
      <c r="B263" t="s">
        <v>1035</v>
      </c>
      <c r="C263">
        <v>594331</v>
      </c>
      <c r="D263">
        <v>565604</v>
      </c>
      <c r="E263" s="11">
        <f t="shared" si="4"/>
        <v>0.95166498129830013</v>
      </c>
    </row>
    <row r="264" spans="1:5" x14ac:dyDescent="0.2">
      <c r="A264" t="s">
        <v>268</v>
      </c>
      <c r="B264" t="s">
        <v>1036</v>
      </c>
      <c r="C264">
        <v>27133</v>
      </c>
      <c r="D264">
        <v>24951</v>
      </c>
      <c r="E264" s="11">
        <f t="shared" si="4"/>
        <v>0.919581321637858</v>
      </c>
    </row>
    <row r="265" spans="1:5" x14ac:dyDescent="0.2">
      <c r="A265" t="s">
        <v>269</v>
      </c>
      <c r="B265" t="s">
        <v>1037</v>
      </c>
      <c r="C265">
        <v>167699</v>
      </c>
      <c r="D265">
        <v>161380</v>
      </c>
      <c r="E265" s="11">
        <f t="shared" si="4"/>
        <v>0.96231939367557351</v>
      </c>
    </row>
    <row r="266" spans="1:5" x14ac:dyDescent="0.2">
      <c r="A266" t="s">
        <v>270</v>
      </c>
      <c r="B266" t="s">
        <v>1038</v>
      </c>
      <c r="C266">
        <v>77135</v>
      </c>
      <c r="D266">
        <v>72494</v>
      </c>
      <c r="E266" s="11">
        <f t="shared" si="4"/>
        <v>0.9398327607441499</v>
      </c>
    </row>
    <row r="267" spans="1:5" x14ac:dyDescent="0.2">
      <c r="A267" t="s">
        <v>271</v>
      </c>
      <c r="B267" t="s">
        <v>1039</v>
      </c>
      <c r="C267">
        <v>725170</v>
      </c>
      <c r="D267">
        <v>700396</v>
      </c>
      <c r="E267" s="11">
        <f t="shared" si="4"/>
        <v>0.96583697615731479</v>
      </c>
    </row>
    <row r="268" spans="1:5" x14ac:dyDescent="0.2">
      <c r="A268" t="s">
        <v>272</v>
      </c>
      <c r="B268" t="s">
        <v>1040</v>
      </c>
      <c r="C268">
        <v>342802</v>
      </c>
      <c r="D268">
        <v>331632</v>
      </c>
      <c r="E268" s="11">
        <f t="shared" si="4"/>
        <v>0.96741559267448851</v>
      </c>
    </row>
    <row r="269" spans="1:5" x14ac:dyDescent="0.2">
      <c r="A269" t="s">
        <v>273</v>
      </c>
      <c r="B269" t="s">
        <v>1041</v>
      </c>
      <c r="C269">
        <v>315954</v>
      </c>
      <c r="D269">
        <v>300153</v>
      </c>
      <c r="E269" s="11">
        <f t="shared" si="4"/>
        <v>0.9499895554416149</v>
      </c>
    </row>
    <row r="270" spans="1:5" x14ac:dyDescent="0.2">
      <c r="A270" t="s">
        <v>274</v>
      </c>
      <c r="B270" t="s">
        <v>1042</v>
      </c>
      <c r="C270">
        <v>613890</v>
      </c>
      <c r="D270">
        <v>586384</v>
      </c>
      <c r="E270" s="11">
        <f t="shared" si="4"/>
        <v>0.95519392725081043</v>
      </c>
    </row>
    <row r="271" spans="1:5" x14ac:dyDescent="0.2">
      <c r="A271" t="s">
        <v>275</v>
      </c>
      <c r="B271" t="s">
        <v>1043</v>
      </c>
      <c r="C271">
        <v>164243</v>
      </c>
      <c r="D271">
        <v>154653</v>
      </c>
      <c r="E271" s="11">
        <f t="shared" si="4"/>
        <v>0.94161090579202766</v>
      </c>
    </row>
    <row r="272" spans="1:5" x14ac:dyDescent="0.2">
      <c r="A272" t="s">
        <v>276</v>
      </c>
      <c r="B272" t="s">
        <v>1044</v>
      </c>
      <c r="C272">
        <v>141816</v>
      </c>
      <c r="D272">
        <v>137583</v>
      </c>
      <c r="E272" s="11">
        <f t="shared" si="4"/>
        <v>0.9701514638686749</v>
      </c>
    </row>
    <row r="273" spans="1:5" x14ac:dyDescent="0.2">
      <c r="A273" t="s">
        <v>277</v>
      </c>
      <c r="B273" t="s">
        <v>1045</v>
      </c>
      <c r="C273">
        <v>111942</v>
      </c>
      <c r="D273">
        <v>107295</v>
      </c>
      <c r="E273" s="11">
        <f t="shared" si="4"/>
        <v>0.95848743099104894</v>
      </c>
    </row>
    <row r="274" spans="1:5" x14ac:dyDescent="0.2">
      <c r="A274" t="s">
        <v>278</v>
      </c>
      <c r="B274" t="s">
        <v>1046</v>
      </c>
      <c r="C274">
        <v>83930</v>
      </c>
      <c r="D274">
        <v>80111</v>
      </c>
      <c r="E274" s="11">
        <f t="shared" si="4"/>
        <v>0.9544977957821994</v>
      </c>
    </row>
    <row r="275" spans="1:5" x14ac:dyDescent="0.2">
      <c r="A275" t="s">
        <v>279</v>
      </c>
      <c r="B275" t="s">
        <v>1047</v>
      </c>
      <c r="C275">
        <v>112614</v>
      </c>
      <c r="D275">
        <v>107909</v>
      </c>
      <c r="E275" s="11">
        <f t="shared" si="4"/>
        <v>0.95822011472818658</v>
      </c>
    </row>
    <row r="276" spans="1:5" x14ac:dyDescent="0.2">
      <c r="A276" t="s">
        <v>280</v>
      </c>
      <c r="B276" t="s">
        <v>1048</v>
      </c>
      <c r="C276">
        <v>135640</v>
      </c>
      <c r="D276">
        <v>131039</v>
      </c>
      <c r="E276" s="11">
        <f t="shared" si="4"/>
        <v>0.96607932763196702</v>
      </c>
    </row>
    <row r="277" spans="1:5" x14ac:dyDescent="0.2">
      <c r="A277" t="s">
        <v>281</v>
      </c>
      <c r="B277" t="s">
        <v>1049</v>
      </c>
      <c r="C277">
        <v>416572</v>
      </c>
      <c r="D277">
        <v>402091</v>
      </c>
      <c r="E277" s="11">
        <f t="shared" si="4"/>
        <v>0.96523770200589576</v>
      </c>
    </row>
    <row r="278" spans="1:5" x14ac:dyDescent="0.2">
      <c r="A278" t="s">
        <v>282</v>
      </c>
      <c r="B278" t="s">
        <v>1050</v>
      </c>
      <c r="C278">
        <v>393524</v>
      </c>
      <c r="D278">
        <v>378122</v>
      </c>
      <c r="E278" s="11">
        <f t="shared" si="4"/>
        <v>0.96086134517843891</v>
      </c>
    </row>
    <row r="279" spans="1:5" x14ac:dyDescent="0.2">
      <c r="A279" t="s">
        <v>283</v>
      </c>
      <c r="B279" t="s">
        <v>1051</v>
      </c>
      <c r="C279">
        <v>368786</v>
      </c>
      <c r="D279">
        <v>352605</v>
      </c>
      <c r="E279" s="11">
        <f t="shared" si="4"/>
        <v>0.95612360555986398</v>
      </c>
    </row>
    <row r="280" spans="1:5" x14ac:dyDescent="0.2">
      <c r="A280" t="s">
        <v>284</v>
      </c>
      <c r="B280" t="s">
        <v>1052</v>
      </c>
      <c r="C280">
        <v>3246</v>
      </c>
      <c r="D280">
        <v>2547</v>
      </c>
      <c r="E280" s="11">
        <f t="shared" si="4"/>
        <v>0.78465804066543443</v>
      </c>
    </row>
    <row r="281" spans="1:5" x14ac:dyDescent="0.2">
      <c r="A281" t="s">
        <v>285</v>
      </c>
      <c r="B281" t="s">
        <v>1053</v>
      </c>
      <c r="C281">
        <v>68347</v>
      </c>
      <c r="D281">
        <v>63397</v>
      </c>
      <c r="E281" s="11">
        <f t="shared" si="4"/>
        <v>0.92757546051765261</v>
      </c>
    </row>
    <row r="282" spans="1:5" x14ac:dyDescent="0.2">
      <c r="A282" t="s">
        <v>286</v>
      </c>
      <c r="B282" t="s">
        <v>1054</v>
      </c>
      <c r="C282">
        <v>363946</v>
      </c>
      <c r="D282">
        <v>351420</v>
      </c>
      <c r="E282" s="11">
        <f t="shared" si="4"/>
        <v>0.9655828062404862</v>
      </c>
    </row>
    <row r="283" spans="1:5" x14ac:dyDescent="0.2">
      <c r="A283" t="s">
        <v>287</v>
      </c>
      <c r="B283" t="s">
        <v>1055</v>
      </c>
      <c r="C283">
        <v>89227</v>
      </c>
      <c r="D283">
        <v>84408</v>
      </c>
      <c r="E283" s="11">
        <f t="shared" si="4"/>
        <v>0.94599168413148482</v>
      </c>
    </row>
    <row r="284" spans="1:5" x14ac:dyDescent="0.2">
      <c r="A284" t="s">
        <v>288</v>
      </c>
      <c r="B284" t="s">
        <v>1056</v>
      </c>
      <c r="C284">
        <v>86997</v>
      </c>
      <c r="D284">
        <v>84096</v>
      </c>
      <c r="E284" s="11">
        <f t="shared" si="4"/>
        <v>0.96665402255250177</v>
      </c>
    </row>
    <row r="285" spans="1:5" x14ac:dyDescent="0.2">
      <c r="A285" t="s">
        <v>289</v>
      </c>
      <c r="B285" t="s">
        <v>1057</v>
      </c>
      <c r="C285">
        <v>277468</v>
      </c>
      <c r="D285">
        <v>268237</v>
      </c>
      <c r="E285" s="11">
        <f t="shared" si="4"/>
        <v>0.9667312987443597</v>
      </c>
    </row>
    <row r="286" spans="1:5" x14ac:dyDescent="0.2">
      <c r="A286" t="s">
        <v>290</v>
      </c>
      <c r="B286" t="s">
        <v>1058</v>
      </c>
      <c r="C286">
        <v>12983</v>
      </c>
      <c r="D286">
        <v>12117</v>
      </c>
      <c r="E286" s="11">
        <f t="shared" si="4"/>
        <v>0.93329738889316793</v>
      </c>
    </row>
    <row r="287" spans="1:5" x14ac:dyDescent="0.2">
      <c r="A287" t="s">
        <v>291</v>
      </c>
      <c r="B287" t="s">
        <v>1059</v>
      </c>
      <c r="C287">
        <v>135394</v>
      </c>
      <c r="D287">
        <v>127371</v>
      </c>
      <c r="E287" s="11">
        <f t="shared" si="4"/>
        <v>0.94074331211131956</v>
      </c>
    </row>
    <row r="288" spans="1:5" x14ac:dyDescent="0.2">
      <c r="A288" t="s">
        <v>292</v>
      </c>
      <c r="B288" t="s">
        <v>1060</v>
      </c>
      <c r="C288">
        <v>18736</v>
      </c>
      <c r="D288">
        <v>17857</v>
      </c>
      <c r="E288" s="11">
        <f t="shared" si="4"/>
        <v>0.95308497011101623</v>
      </c>
    </row>
    <row r="289" spans="1:5" x14ac:dyDescent="0.2">
      <c r="A289" t="s">
        <v>293</v>
      </c>
      <c r="B289" t="s">
        <v>1061</v>
      </c>
      <c r="C289">
        <v>1131317</v>
      </c>
      <c r="D289">
        <v>1096081</v>
      </c>
      <c r="E289" s="11">
        <f t="shared" si="4"/>
        <v>0.96885399936534145</v>
      </c>
    </row>
    <row r="290" spans="1:5" x14ac:dyDescent="0.2">
      <c r="A290" t="s">
        <v>294</v>
      </c>
      <c r="B290" t="s">
        <v>1062</v>
      </c>
      <c r="C290">
        <v>107869</v>
      </c>
      <c r="D290">
        <v>102776</v>
      </c>
      <c r="E290" s="11">
        <f t="shared" si="4"/>
        <v>0.95278532293800811</v>
      </c>
    </row>
    <row r="291" spans="1:5" x14ac:dyDescent="0.2">
      <c r="A291" t="s">
        <v>295</v>
      </c>
      <c r="B291" t="s">
        <v>1063</v>
      </c>
      <c r="C291">
        <v>14624</v>
      </c>
      <c r="D291">
        <v>14009</v>
      </c>
      <c r="E291" s="11">
        <f t="shared" si="4"/>
        <v>0.95794584245076586</v>
      </c>
    </row>
    <row r="292" spans="1:5" x14ac:dyDescent="0.2">
      <c r="A292" t="s">
        <v>296</v>
      </c>
      <c r="B292" t="s">
        <v>1064</v>
      </c>
      <c r="C292">
        <v>68387</v>
      </c>
      <c r="D292">
        <v>65476</v>
      </c>
      <c r="E292" s="11">
        <f t="shared" si="4"/>
        <v>0.95743343033032591</v>
      </c>
    </row>
    <row r="293" spans="1:5" x14ac:dyDescent="0.2">
      <c r="A293" t="s">
        <v>297</v>
      </c>
      <c r="B293" t="s">
        <v>1065</v>
      </c>
      <c r="C293">
        <v>165844</v>
      </c>
      <c r="D293">
        <v>152804</v>
      </c>
      <c r="E293" s="11">
        <f t="shared" si="4"/>
        <v>0.92137189165722</v>
      </c>
    </row>
    <row r="294" spans="1:5" x14ac:dyDescent="0.2">
      <c r="A294" t="s">
        <v>298</v>
      </c>
      <c r="B294" t="s">
        <v>1066</v>
      </c>
      <c r="C294">
        <v>284456</v>
      </c>
      <c r="D294">
        <v>271630</v>
      </c>
      <c r="E294" s="11">
        <f t="shared" si="4"/>
        <v>0.95491042551396355</v>
      </c>
    </row>
    <row r="295" spans="1:5" x14ac:dyDescent="0.2">
      <c r="A295" t="s">
        <v>299</v>
      </c>
      <c r="B295" t="s">
        <v>1067</v>
      </c>
      <c r="C295">
        <v>1187133</v>
      </c>
      <c r="D295">
        <v>1147607</v>
      </c>
      <c r="E295" s="11">
        <f t="shared" si="4"/>
        <v>0.96670465735515732</v>
      </c>
    </row>
    <row r="296" spans="1:5" x14ac:dyDescent="0.2">
      <c r="A296" t="s">
        <v>300</v>
      </c>
      <c r="B296" t="s">
        <v>1068</v>
      </c>
      <c r="C296">
        <v>475195</v>
      </c>
      <c r="D296">
        <v>460093</v>
      </c>
      <c r="E296" s="11">
        <f t="shared" si="4"/>
        <v>0.96821936257746821</v>
      </c>
    </row>
    <row r="297" spans="1:5" x14ac:dyDescent="0.2">
      <c r="A297" t="s">
        <v>301</v>
      </c>
      <c r="B297" t="s">
        <v>1069</v>
      </c>
      <c r="C297">
        <v>45576</v>
      </c>
      <c r="D297">
        <v>43416</v>
      </c>
      <c r="E297" s="11">
        <f t="shared" si="4"/>
        <v>0.95260663507109</v>
      </c>
    </row>
    <row r="298" spans="1:5" x14ac:dyDescent="0.2">
      <c r="A298" t="s">
        <v>302</v>
      </c>
      <c r="B298" t="s">
        <v>1070</v>
      </c>
      <c r="C298">
        <v>168821</v>
      </c>
      <c r="D298">
        <v>164321</v>
      </c>
      <c r="E298" s="11">
        <f t="shared" si="4"/>
        <v>0.97334454836779782</v>
      </c>
    </row>
    <row r="299" spans="1:5" x14ac:dyDescent="0.2">
      <c r="A299" t="s">
        <v>303</v>
      </c>
      <c r="B299" t="s">
        <v>1071</v>
      </c>
      <c r="C299">
        <v>124097</v>
      </c>
      <c r="D299">
        <v>121681</v>
      </c>
      <c r="E299" s="11">
        <f t="shared" si="4"/>
        <v>0.98053135853404993</v>
      </c>
    </row>
    <row r="300" spans="1:5" x14ac:dyDescent="0.2">
      <c r="A300" t="s">
        <v>304</v>
      </c>
      <c r="B300" t="s">
        <v>1072</v>
      </c>
      <c r="C300">
        <v>144383</v>
      </c>
      <c r="D300">
        <v>140318</v>
      </c>
      <c r="E300" s="11">
        <f t="shared" si="4"/>
        <v>0.97184571590838253</v>
      </c>
    </row>
    <row r="301" spans="1:5" x14ac:dyDescent="0.2">
      <c r="A301" t="s">
        <v>305</v>
      </c>
      <c r="B301" t="s">
        <v>1073</v>
      </c>
      <c r="C301">
        <v>29965</v>
      </c>
      <c r="D301">
        <v>28090</v>
      </c>
      <c r="E301" s="11">
        <f t="shared" si="4"/>
        <v>0.93742699816452524</v>
      </c>
    </row>
    <row r="302" spans="1:5" x14ac:dyDescent="0.2">
      <c r="A302" t="s">
        <v>306</v>
      </c>
      <c r="B302" t="s">
        <v>1074</v>
      </c>
      <c r="C302">
        <v>146009</v>
      </c>
      <c r="D302">
        <v>140231</v>
      </c>
      <c r="E302" s="11">
        <f t="shared" si="4"/>
        <v>0.96042709695977646</v>
      </c>
    </row>
    <row r="303" spans="1:5" x14ac:dyDescent="0.2">
      <c r="A303" t="s">
        <v>307</v>
      </c>
      <c r="B303" t="s">
        <v>1075</v>
      </c>
      <c r="C303">
        <v>2144381</v>
      </c>
      <c r="D303">
        <v>2073882</v>
      </c>
      <c r="E303" s="11">
        <f t="shared" si="4"/>
        <v>0.96712384599565093</v>
      </c>
    </row>
    <row r="304" spans="1:5" x14ac:dyDescent="0.2">
      <c r="A304" t="s">
        <v>309</v>
      </c>
      <c r="B304" t="s">
        <v>1077</v>
      </c>
      <c r="C304">
        <v>12676</v>
      </c>
      <c r="D304">
        <v>10521</v>
      </c>
      <c r="E304" s="11">
        <f t="shared" si="4"/>
        <v>0.82999368886083935</v>
      </c>
    </row>
    <row r="305" spans="1:5" x14ac:dyDescent="0.2">
      <c r="A305" t="s">
        <v>310</v>
      </c>
      <c r="B305" t="s">
        <v>1078</v>
      </c>
      <c r="C305">
        <v>475626</v>
      </c>
      <c r="D305">
        <v>464541</v>
      </c>
      <c r="E305" s="11">
        <f t="shared" si="4"/>
        <v>0.97669387291695575</v>
      </c>
    </row>
    <row r="306" spans="1:5" x14ac:dyDescent="0.2">
      <c r="A306" t="s">
        <v>311</v>
      </c>
      <c r="B306" t="s">
        <v>1079</v>
      </c>
      <c r="C306">
        <v>36983</v>
      </c>
      <c r="D306">
        <v>34727</v>
      </c>
      <c r="E306" s="11">
        <f t="shared" si="4"/>
        <v>0.93899899954032939</v>
      </c>
    </row>
    <row r="307" spans="1:5" x14ac:dyDescent="0.2">
      <c r="A307" t="s">
        <v>312</v>
      </c>
      <c r="B307" t="s">
        <v>1080</v>
      </c>
      <c r="C307">
        <v>855955</v>
      </c>
      <c r="D307">
        <v>832560</v>
      </c>
      <c r="E307" s="11">
        <f t="shared" si="4"/>
        <v>0.97266795567523989</v>
      </c>
    </row>
    <row r="308" spans="1:5" x14ac:dyDescent="0.2">
      <c r="A308" t="s">
        <v>313</v>
      </c>
      <c r="B308" t="s">
        <v>1081</v>
      </c>
      <c r="C308">
        <v>9460</v>
      </c>
      <c r="D308">
        <v>8448</v>
      </c>
      <c r="E308" s="11">
        <f t="shared" si="4"/>
        <v>0.89302325581395348</v>
      </c>
    </row>
    <row r="309" spans="1:5" x14ac:dyDescent="0.2">
      <c r="A309" t="s">
        <v>314</v>
      </c>
      <c r="B309" t="s">
        <v>1082</v>
      </c>
      <c r="C309">
        <v>2368</v>
      </c>
      <c r="D309">
        <v>2148</v>
      </c>
      <c r="E309" s="11">
        <f t="shared" si="4"/>
        <v>0.90709459459459463</v>
      </c>
    </row>
    <row r="310" spans="1:5" x14ac:dyDescent="0.2">
      <c r="A310" t="s">
        <v>315</v>
      </c>
      <c r="B310" t="s">
        <v>1083</v>
      </c>
      <c r="C310">
        <v>25240</v>
      </c>
      <c r="D310">
        <v>22739</v>
      </c>
      <c r="E310" s="11">
        <f t="shared" si="4"/>
        <v>0.90091125198098254</v>
      </c>
    </row>
    <row r="311" spans="1:5" x14ac:dyDescent="0.2">
      <c r="A311" t="s">
        <v>316</v>
      </c>
      <c r="B311" t="s">
        <v>1084</v>
      </c>
      <c r="C311">
        <v>548118</v>
      </c>
      <c r="D311">
        <v>532392</v>
      </c>
      <c r="E311" s="11">
        <f t="shared" si="4"/>
        <v>0.97130909767604789</v>
      </c>
    </row>
    <row r="312" spans="1:5" x14ac:dyDescent="0.2">
      <c r="A312" t="s">
        <v>317</v>
      </c>
      <c r="B312" t="s">
        <v>1085</v>
      </c>
      <c r="C312">
        <v>8700</v>
      </c>
      <c r="D312">
        <v>8425</v>
      </c>
      <c r="E312" s="11">
        <f t="shared" si="4"/>
        <v>0.9683908045977011</v>
      </c>
    </row>
    <row r="313" spans="1:5" x14ac:dyDescent="0.2">
      <c r="A313" t="s">
        <v>318</v>
      </c>
      <c r="B313" t="s">
        <v>1086</v>
      </c>
      <c r="C313">
        <v>6018</v>
      </c>
      <c r="D313">
        <v>5410</v>
      </c>
      <c r="E313" s="11">
        <f t="shared" si="4"/>
        <v>0.89896975739448326</v>
      </c>
    </row>
    <row r="314" spans="1:5" x14ac:dyDescent="0.2">
      <c r="A314" t="s">
        <v>319</v>
      </c>
      <c r="B314" t="s">
        <v>1087</v>
      </c>
      <c r="C314">
        <v>66372</v>
      </c>
      <c r="D314">
        <v>62390</v>
      </c>
      <c r="E314" s="11">
        <f t="shared" si="4"/>
        <v>0.94000482131019103</v>
      </c>
    </row>
    <row r="315" spans="1:5" x14ac:dyDescent="0.2">
      <c r="A315" t="s">
        <v>320</v>
      </c>
      <c r="B315" t="s">
        <v>1088</v>
      </c>
      <c r="C315">
        <v>4085</v>
      </c>
      <c r="D315">
        <v>3734</v>
      </c>
      <c r="E315" s="11">
        <f t="shared" si="4"/>
        <v>0.91407588739290091</v>
      </c>
    </row>
    <row r="316" spans="1:5" x14ac:dyDescent="0.2">
      <c r="A316" t="s">
        <v>321</v>
      </c>
      <c r="B316" t="s">
        <v>1089</v>
      </c>
      <c r="C316">
        <v>14140</v>
      </c>
      <c r="D316">
        <v>13280</v>
      </c>
      <c r="E316" s="11">
        <f t="shared" si="4"/>
        <v>0.93917963224893919</v>
      </c>
    </row>
    <row r="317" spans="1:5" x14ac:dyDescent="0.2">
      <c r="A317" t="s">
        <v>322</v>
      </c>
      <c r="B317" t="s">
        <v>1090</v>
      </c>
      <c r="C317">
        <v>250754</v>
      </c>
      <c r="D317">
        <v>242285</v>
      </c>
      <c r="E317" s="11">
        <f t="shared" si="4"/>
        <v>0.96622586279780187</v>
      </c>
    </row>
    <row r="318" spans="1:5" x14ac:dyDescent="0.2">
      <c r="A318" t="s">
        <v>323</v>
      </c>
      <c r="B318" t="s">
        <v>1091</v>
      </c>
      <c r="C318">
        <v>71438</v>
      </c>
      <c r="D318">
        <v>66464</v>
      </c>
      <c r="E318" s="11">
        <f t="shared" si="4"/>
        <v>0.93037319073882252</v>
      </c>
    </row>
    <row r="319" spans="1:5" x14ac:dyDescent="0.2">
      <c r="A319" t="s">
        <v>324</v>
      </c>
      <c r="B319" t="s">
        <v>1092</v>
      </c>
      <c r="C319">
        <v>17492</v>
      </c>
      <c r="D319">
        <v>16901</v>
      </c>
      <c r="E319" s="11">
        <f t="shared" si="4"/>
        <v>0.96621312600045739</v>
      </c>
    </row>
    <row r="320" spans="1:5" x14ac:dyDescent="0.2">
      <c r="A320" t="s">
        <v>325</v>
      </c>
      <c r="B320" t="s">
        <v>1093</v>
      </c>
      <c r="C320">
        <v>131651</v>
      </c>
      <c r="D320">
        <v>128534</v>
      </c>
      <c r="E320" s="11">
        <f t="shared" si="4"/>
        <v>0.97632376510622787</v>
      </c>
    </row>
    <row r="321" spans="1:5" x14ac:dyDescent="0.2">
      <c r="A321" t="s">
        <v>326</v>
      </c>
      <c r="B321" t="s">
        <v>1094</v>
      </c>
      <c r="C321">
        <v>12748</v>
      </c>
      <c r="D321">
        <v>12164</v>
      </c>
      <c r="E321" s="11">
        <f t="shared" si="4"/>
        <v>0.9541888923752746</v>
      </c>
    </row>
    <row r="322" spans="1:5" x14ac:dyDescent="0.2">
      <c r="A322" t="s">
        <v>327</v>
      </c>
      <c r="B322" t="s">
        <v>1095</v>
      </c>
      <c r="C322">
        <v>24229</v>
      </c>
      <c r="D322">
        <v>22110</v>
      </c>
      <c r="E322" s="11">
        <f t="shared" si="4"/>
        <v>0.91254282058689995</v>
      </c>
    </row>
    <row r="323" spans="1:5" x14ac:dyDescent="0.2">
      <c r="A323" t="s">
        <v>328</v>
      </c>
      <c r="B323" t="s">
        <v>1096</v>
      </c>
      <c r="C323">
        <v>13036</v>
      </c>
      <c r="D323">
        <v>12646</v>
      </c>
      <c r="E323" s="11">
        <f t="shared" ref="E323:E386" si="5">D323/C323</f>
        <v>0.9700828474992329</v>
      </c>
    </row>
    <row r="324" spans="1:5" x14ac:dyDescent="0.2">
      <c r="A324" t="s">
        <v>329</v>
      </c>
      <c r="B324" t="s">
        <v>1097</v>
      </c>
      <c r="C324">
        <v>969941</v>
      </c>
      <c r="D324">
        <v>942216</v>
      </c>
      <c r="E324" s="11">
        <f t="shared" si="5"/>
        <v>0.97141578714581611</v>
      </c>
    </row>
    <row r="325" spans="1:5" x14ac:dyDescent="0.2">
      <c r="A325" t="s">
        <v>330</v>
      </c>
      <c r="B325" t="s">
        <v>1098</v>
      </c>
      <c r="C325">
        <v>147483</v>
      </c>
      <c r="D325">
        <v>143196</v>
      </c>
      <c r="E325" s="11">
        <f t="shared" si="5"/>
        <v>0.97093224303818071</v>
      </c>
    </row>
    <row r="326" spans="1:5" x14ac:dyDescent="0.2">
      <c r="A326" t="s">
        <v>331</v>
      </c>
      <c r="B326" t="s">
        <v>1099</v>
      </c>
      <c r="C326">
        <v>909034</v>
      </c>
      <c r="D326">
        <v>882291</v>
      </c>
      <c r="E326" s="11">
        <f t="shared" si="5"/>
        <v>0.97058085836173347</v>
      </c>
    </row>
    <row r="327" spans="1:5" x14ac:dyDescent="0.2">
      <c r="A327" t="s">
        <v>332</v>
      </c>
      <c r="B327" t="s">
        <v>1100</v>
      </c>
      <c r="C327">
        <v>255933</v>
      </c>
      <c r="D327">
        <v>247710</v>
      </c>
      <c r="E327" s="11">
        <f t="shared" si="5"/>
        <v>0.96787049735673003</v>
      </c>
    </row>
    <row r="328" spans="1:5" x14ac:dyDescent="0.2">
      <c r="A328" t="s">
        <v>333</v>
      </c>
      <c r="B328" t="s">
        <v>1101</v>
      </c>
      <c r="C328">
        <v>6158</v>
      </c>
      <c r="D328">
        <v>5931</v>
      </c>
      <c r="E328" s="11">
        <f t="shared" si="5"/>
        <v>0.96313738226696977</v>
      </c>
    </row>
    <row r="329" spans="1:5" x14ac:dyDescent="0.2">
      <c r="A329" t="s">
        <v>334</v>
      </c>
      <c r="B329" t="s">
        <v>1102</v>
      </c>
      <c r="C329">
        <v>46104</v>
      </c>
      <c r="D329">
        <v>42986</v>
      </c>
      <c r="E329" s="11">
        <f t="shared" si="5"/>
        <v>0.93237029325004339</v>
      </c>
    </row>
    <row r="330" spans="1:5" x14ac:dyDescent="0.2">
      <c r="A330" t="s">
        <v>335</v>
      </c>
      <c r="B330" t="s">
        <v>1103</v>
      </c>
      <c r="C330">
        <v>159960</v>
      </c>
      <c r="D330">
        <v>156599</v>
      </c>
      <c r="E330" s="11">
        <f t="shared" si="5"/>
        <v>0.97898849712428104</v>
      </c>
    </row>
    <row r="331" spans="1:5" x14ac:dyDescent="0.2">
      <c r="A331" t="s">
        <v>336</v>
      </c>
      <c r="B331" t="s">
        <v>1104</v>
      </c>
      <c r="C331">
        <v>24058</v>
      </c>
      <c r="D331">
        <v>22724</v>
      </c>
      <c r="E331" s="11">
        <f t="shared" si="5"/>
        <v>0.94455066921606123</v>
      </c>
    </row>
    <row r="332" spans="1:5" x14ac:dyDescent="0.2">
      <c r="A332" t="s">
        <v>337</v>
      </c>
      <c r="B332" t="s">
        <v>1105</v>
      </c>
      <c r="C332">
        <v>9815</v>
      </c>
      <c r="D332">
        <v>7886</v>
      </c>
      <c r="E332" s="11">
        <f t="shared" si="5"/>
        <v>0.80346408558329085</v>
      </c>
    </row>
    <row r="333" spans="1:5" x14ac:dyDescent="0.2">
      <c r="A333" t="s">
        <v>338</v>
      </c>
      <c r="B333" t="s">
        <v>1106</v>
      </c>
      <c r="C333">
        <v>209795</v>
      </c>
      <c r="D333">
        <v>202054</v>
      </c>
      <c r="E333" s="11">
        <f t="shared" si="5"/>
        <v>0.9631020758359351</v>
      </c>
    </row>
    <row r="334" spans="1:5" x14ac:dyDescent="0.2">
      <c r="A334" t="s">
        <v>339</v>
      </c>
      <c r="B334" t="s">
        <v>1107</v>
      </c>
      <c r="C334">
        <v>262602</v>
      </c>
      <c r="D334">
        <v>250708</v>
      </c>
      <c r="E334" s="11">
        <f t="shared" si="5"/>
        <v>0.95470712332731666</v>
      </c>
    </row>
    <row r="335" spans="1:5" x14ac:dyDescent="0.2">
      <c r="A335" t="s">
        <v>340</v>
      </c>
      <c r="B335" t="s">
        <v>1108</v>
      </c>
      <c r="C335">
        <v>11241</v>
      </c>
      <c r="D335">
        <v>10847</v>
      </c>
      <c r="E335" s="11">
        <f t="shared" si="5"/>
        <v>0.96494973756783209</v>
      </c>
    </row>
    <row r="336" spans="1:5" x14ac:dyDescent="0.2">
      <c r="A336" t="s">
        <v>341</v>
      </c>
      <c r="B336" t="s">
        <v>1109</v>
      </c>
      <c r="C336">
        <v>4145</v>
      </c>
      <c r="D336">
        <v>3309</v>
      </c>
      <c r="E336" s="11">
        <f t="shared" si="5"/>
        <v>0.7983112183353438</v>
      </c>
    </row>
    <row r="337" spans="1:5" x14ac:dyDescent="0.2">
      <c r="A337" t="s">
        <v>342</v>
      </c>
      <c r="B337" t="s">
        <v>1110</v>
      </c>
      <c r="C337">
        <v>6636</v>
      </c>
      <c r="D337">
        <v>6156</v>
      </c>
      <c r="E337" s="11">
        <f t="shared" si="5"/>
        <v>0.92766726943942135</v>
      </c>
    </row>
    <row r="338" spans="1:5" x14ac:dyDescent="0.2">
      <c r="A338" t="s">
        <v>343</v>
      </c>
      <c r="B338" t="s">
        <v>1111</v>
      </c>
      <c r="C338">
        <v>153630</v>
      </c>
      <c r="D338">
        <v>148354</v>
      </c>
      <c r="E338" s="11">
        <f t="shared" si="5"/>
        <v>0.96565774913753821</v>
      </c>
    </row>
    <row r="339" spans="1:5" x14ac:dyDescent="0.2">
      <c r="A339" t="s">
        <v>344</v>
      </c>
      <c r="B339" t="s">
        <v>1112</v>
      </c>
      <c r="C339">
        <v>58890</v>
      </c>
      <c r="D339">
        <v>52843</v>
      </c>
      <c r="E339" s="11">
        <f t="shared" si="5"/>
        <v>0.89731703175411781</v>
      </c>
    </row>
    <row r="340" spans="1:5" x14ac:dyDescent="0.2">
      <c r="A340" t="s">
        <v>345</v>
      </c>
      <c r="B340" t="s">
        <v>1113</v>
      </c>
      <c r="C340">
        <v>15214</v>
      </c>
      <c r="D340">
        <v>14454</v>
      </c>
      <c r="E340" s="11">
        <f t="shared" si="5"/>
        <v>0.95004601025371371</v>
      </c>
    </row>
    <row r="341" spans="1:5" x14ac:dyDescent="0.2">
      <c r="A341" t="s">
        <v>346</v>
      </c>
      <c r="B341" t="s">
        <v>1114</v>
      </c>
      <c r="C341">
        <v>8696</v>
      </c>
      <c r="D341">
        <v>8057</v>
      </c>
      <c r="E341" s="11">
        <f t="shared" si="5"/>
        <v>0.92651793928242865</v>
      </c>
    </row>
    <row r="342" spans="1:5" x14ac:dyDescent="0.2">
      <c r="A342" t="s">
        <v>347</v>
      </c>
      <c r="B342" t="s">
        <v>1115</v>
      </c>
      <c r="C342">
        <v>37202</v>
      </c>
      <c r="D342">
        <v>35917</v>
      </c>
      <c r="E342" s="11">
        <f t="shared" si="5"/>
        <v>0.96545884629858614</v>
      </c>
    </row>
    <row r="343" spans="1:5" x14ac:dyDescent="0.2">
      <c r="A343" t="s">
        <v>348</v>
      </c>
      <c r="B343" t="s">
        <v>1116</v>
      </c>
      <c r="C343">
        <v>10084</v>
      </c>
      <c r="D343">
        <v>9470</v>
      </c>
      <c r="E343" s="11">
        <f t="shared" si="5"/>
        <v>0.93911146370487897</v>
      </c>
    </row>
    <row r="344" spans="1:5" x14ac:dyDescent="0.2">
      <c r="A344" t="s">
        <v>349</v>
      </c>
      <c r="B344" t="s">
        <v>1117</v>
      </c>
      <c r="C344">
        <v>141273</v>
      </c>
      <c r="D344">
        <v>138125</v>
      </c>
      <c r="E344" s="11">
        <f t="shared" si="5"/>
        <v>0.97771690273442202</v>
      </c>
    </row>
    <row r="345" spans="1:5" x14ac:dyDescent="0.2">
      <c r="A345" t="s">
        <v>350</v>
      </c>
      <c r="B345" t="s">
        <v>1118</v>
      </c>
      <c r="C345">
        <v>54889</v>
      </c>
      <c r="D345">
        <v>53048</v>
      </c>
      <c r="E345" s="11">
        <f t="shared" si="5"/>
        <v>0.96645958206562332</v>
      </c>
    </row>
    <row r="346" spans="1:5" x14ac:dyDescent="0.2">
      <c r="A346" t="s">
        <v>351</v>
      </c>
      <c r="B346" t="s">
        <v>1119</v>
      </c>
      <c r="C346">
        <v>6593</v>
      </c>
      <c r="D346">
        <v>5498</v>
      </c>
      <c r="E346" s="11">
        <f t="shared" si="5"/>
        <v>0.83391475807674809</v>
      </c>
    </row>
    <row r="347" spans="1:5" x14ac:dyDescent="0.2">
      <c r="A347" t="s">
        <v>352</v>
      </c>
      <c r="B347" t="s">
        <v>1120</v>
      </c>
      <c r="C347">
        <v>2478</v>
      </c>
      <c r="D347">
        <v>2232</v>
      </c>
      <c r="E347" s="11">
        <f t="shared" si="5"/>
        <v>0.90072639225181594</v>
      </c>
    </row>
    <row r="348" spans="1:5" x14ac:dyDescent="0.2">
      <c r="A348" t="s">
        <v>353</v>
      </c>
      <c r="B348" t="s">
        <v>1121</v>
      </c>
      <c r="C348">
        <v>564842</v>
      </c>
      <c r="D348">
        <v>551622</v>
      </c>
      <c r="E348" s="11">
        <f t="shared" si="5"/>
        <v>0.97659522485934125</v>
      </c>
    </row>
    <row r="349" spans="1:5" x14ac:dyDescent="0.2">
      <c r="A349" t="s">
        <v>354</v>
      </c>
      <c r="B349" t="s">
        <v>1122</v>
      </c>
      <c r="C349">
        <v>112951</v>
      </c>
      <c r="D349">
        <v>109620</v>
      </c>
      <c r="E349" s="11">
        <f t="shared" si="5"/>
        <v>0.97050933590672062</v>
      </c>
    </row>
    <row r="350" spans="1:5" x14ac:dyDescent="0.2">
      <c r="A350" t="s">
        <v>355</v>
      </c>
      <c r="B350" t="s">
        <v>1123</v>
      </c>
      <c r="C350">
        <v>28932</v>
      </c>
      <c r="D350">
        <v>27236</v>
      </c>
      <c r="E350" s="11">
        <f t="shared" si="5"/>
        <v>0.94137978708696257</v>
      </c>
    </row>
    <row r="351" spans="1:5" x14ac:dyDescent="0.2">
      <c r="A351" t="s">
        <v>357</v>
      </c>
      <c r="B351" t="s">
        <v>1125</v>
      </c>
      <c r="C351">
        <v>16831</v>
      </c>
      <c r="D351">
        <v>15738</v>
      </c>
      <c r="E351" s="11">
        <f t="shared" si="5"/>
        <v>0.93506030538886575</v>
      </c>
    </row>
    <row r="352" spans="1:5" x14ac:dyDescent="0.2">
      <c r="A352" t="s">
        <v>358</v>
      </c>
      <c r="B352" t="s">
        <v>1126</v>
      </c>
      <c r="C352">
        <v>90636</v>
      </c>
      <c r="D352">
        <v>88152</v>
      </c>
      <c r="E352" s="11">
        <f t="shared" si="5"/>
        <v>0.97259367138885211</v>
      </c>
    </row>
    <row r="353" spans="1:5" x14ac:dyDescent="0.2">
      <c r="A353" t="s">
        <v>359</v>
      </c>
      <c r="B353" t="s">
        <v>1127</v>
      </c>
      <c r="C353">
        <v>14326</v>
      </c>
      <c r="D353">
        <v>12704</v>
      </c>
      <c r="E353" s="11">
        <f t="shared" si="5"/>
        <v>0.88677928242356552</v>
      </c>
    </row>
    <row r="354" spans="1:5" x14ac:dyDescent="0.2">
      <c r="A354" t="s">
        <v>360</v>
      </c>
      <c r="B354" t="s">
        <v>1128</v>
      </c>
      <c r="C354">
        <v>184860</v>
      </c>
      <c r="D354">
        <v>180557</v>
      </c>
      <c r="E354" s="11">
        <f t="shared" si="5"/>
        <v>0.97672292545710271</v>
      </c>
    </row>
    <row r="355" spans="1:5" x14ac:dyDescent="0.2">
      <c r="A355" t="s">
        <v>361</v>
      </c>
      <c r="B355" t="s">
        <v>1129</v>
      </c>
      <c r="C355">
        <v>22959</v>
      </c>
      <c r="D355">
        <v>22184</v>
      </c>
      <c r="E355" s="11">
        <f t="shared" si="5"/>
        <v>0.96624417439783961</v>
      </c>
    </row>
    <row r="356" spans="1:5" x14ac:dyDescent="0.2">
      <c r="A356" t="s">
        <v>362</v>
      </c>
      <c r="B356" t="s">
        <v>1130</v>
      </c>
      <c r="C356">
        <v>8117</v>
      </c>
      <c r="D356">
        <v>7612</v>
      </c>
      <c r="E356" s="11">
        <f t="shared" si="5"/>
        <v>0.93778489589749903</v>
      </c>
    </row>
    <row r="357" spans="1:5" x14ac:dyDescent="0.2">
      <c r="A357" t="s">
        <v>363</v>
      </c>
      <c r="B357" t="s">
        <v>1131</v>
      </c>
      <c r="C357">
        <v>85119</v>
      </c>
      <c r="D357">
        <v>71168</v>
      </c>
      <c r="E357" s="11">
        <f t="shared" si="5"/>
        <v>0.8361000481678591</v>
      </c>
    </row>
    <row r="358" spans="1:5" x14ac:dyDescent="0.2">
      <c r="A358" t="s">
        <v>364</v>
      </c>
      <c r="B358" t="s">
        <v>1132</v>
      </c>
      <c r="C358">
        <v>49311</v>
      </c>
      <c r="D358">
        <v>44483</v>
      </c>
      <c r="E358" s="11">
        <f t="shared" si="5"/>
        <v>0.90209081138082781</v>
      </c>
    </row>
    <row r="359" spans="1:5" x14ac:dyDescent="0.2">
      <c r="A359" t="s">
        <v>365</v>
      </c>
      <c r="B359" t="s">
        <v>1133</v>
      </c>
      <c r="C359">
        <v>103536</v>
      </c>
      <c r="D359">
        <v>101157</v>
      </c>
      <c r="E359" s="11">
        <f t="shared" si="5"/>
        <v>0.97702248493277699</v>
      </c>
    </row>
    <row r="360" spans="1:5" x14ac:dyDescent="0.2">
      <c r="A360" t="s">
        <v>366</v>
      </c>
      <c r="B360" t="s">
        <v>1134</v>
      </c>
      <c r="C360">
        <v>200999</v>
      </c>
      <c r="D360">
        <v>185609</v>
      </c>
      <c r="E360" s="11">
        <f t="shared" si="5"/>
        <v>0.92343245488783521</v>
      </c>
    </row>
    <row r="361" spans="1:5" x14ac:dyDescent="0.2">
      <c r="A361" t="s">
        <v>367</v>
      </c>
      <c r="B361" t="s">
        <v>1135</v>
      </c>
      <c r="C361">
        <v>5726</v>
      </c>
      <c r="D361">
        <v>5070</v>
      </c>
      <c r="E361" s="11">
        <f t="shared" si="5"/>
        <v>0.88543485853999304</v>
      </c>
    </row>
    <row r="362" spans="1:5" x14ac:dyDescent="0.2">
      <c r="A362" t="s">
        <v>368</v>
      </c>
      <c r="B362" t="s">
        <v>1136</v>
      </c>
      <c r="C362">
        <v>7516</v>
      </c>
      <c r="D362">
        <v>7155</v>
      </c>
      <c r="E362" s="11">
        <f t="shared" si="5"/>
        <v>0.95196913251729642</v>
      </c>
    </row>
    <row r="363" spans="1:5" x14ac:dyDescent="0.2">
      <c r="A363" t="s">
        <v>369</v>
      </c>
      <c r="B363" t="s">
        <v>1137</v>
      </c>
      <c r="C363">
        <v>7852</v>
      </c>
      <c r="D363">
        <v>7034</v>
      </c>
      <c r="E363" s="11">
        <f t="shared" si="5"/>
        <v>0.89582272032603161</v>
      </c>
    </row>
    <row r="364" spans="1:5" x14ac:dyDescent="0.2">
      <c r="A364" t="s">
        <v>370</v>
      </c>
      <c r="B364" t="s">
        <v>1138</v>
      </c>
      <c r="C364">
        <v>4651</v>
      </c>
      <c r="D364">
        <v>4486</v>
      </c>
      <c r="E364" s="11">
        <f t="shared" si="5"/>
        <v>0.96452375833154158</v>
      </c>
    </row>
    <row r="365" spans="1:5" x14ac:dyDescent="0.2">
      <c r="A365" t="s">
        <v>371</v>
      </c>
      <c r="B365" t="s">
        <v>1139</v>
      </c>
      <c r="C365">
        <v>1171921</v>
      </c>
      <c r="D365">
        <v>1136724</v>
      </c>
      <c r="E365" s="11">
        <f t="shared" si="5"/>
        <v>0.9699664055853594</v>
      </c>
    </row>
    <row r="366" spans="1:5" x14ac:dyDescent="0.2">
      <c r="A366" t="s">
        <v>372</v>
      </c>
      <c r="B366" t="s">
        <v>1140</v>
      </c>
      <c r="C366">
        <v>90377</v>
      </c>
      <c r="D366">
        <v>85670</v>
      </c>
      <c r="E366" s="11">
        <f t="shared" si="5"/>
        <v>0.94791816501986126</v>
      </c>
    </row>
    <row r="367" spans="1:5" x14ac:dyDescent="0.2">
      <c r="A367" t="s">
        <v>373</v>
      </c>
      <c r="B367" t="s">
        <v>1141</v>
      </c>
      <c r="C367">
        <v>136496</v>
      </c>
      <c r="D367">
        <v>132649</v>
      </c>
      <c r="E367" s="11">
        <f t="shared" si="5"/>
        <v>0.97181602391278865</v>
      </c>
    </row>
    <row r="368" spans="1:5" x14ac:dyDescent="0.2">
      <c r="A368" t="s">
        <v>374</v>
      </c>
      <c r="B368" t="s">
        <v>1142</v>
      </c>
      <c r="C368">
        <v>3306</v>
      </c>
      <c r="D368">
        <v>2893</v>
      </c>
      <c r="E368" s="11">
        <f t="shared" si="5"/>
        <v>0.87507562008469453</v>
      </c>
    </row>
    <row r="369" spans="1:5" x14ac:dyDescent="0.2">
      <c r="A369" t="s">
        <v>375</v>
      </c>
      <c r="B369" t="s">
        <v>1143</v>
      </c>
      <c r="C369">
        <v>12111</v>
      </c>
      <c r="D369">
        <v>11616</v>
      </c>
      <c r="E369" s="11">
        <f t="shared" si="5"/>
        <v>0.95912806539509532</v>
      </c>
    </row>
    <row r="370" spans="1:5" x14ac:dyDescent="0.2">
      <c r="A370" t="s">
        <v>376</v>
      </c>
      <c r="B370" t="s">
        <v>1144</v>
      </c>
      <c r="C370">
        <v>77813</v>
      </c>
      <c r="D370">
        <v>75936</v>
      </c>
      <c r="E370" s="11">
        <f t="shared" si="5"/>
        <v>0.97587806664696131</v>
      </c>
    </row>
    <row r="371" spans="1:5" x14ac:dyDescent="0.2">
      <c r="A371" t="s">
        <v>377</v>
      </c>
      <c r="B371" t="s">
        <v>1145</v>
      </c>
      <c r="C371">
        <v>85333</v>
      </c>
      <c r="D371">
        <v>82110</v>
      </c>
      <c r="E371" s="11">
        <f t="shared" si="5"/>
        <v>0.96223032121219221</v>
      </c>
    </row>
    <row r="372" spans="1:5" x14ac:dyDescent="0.2">
      <c r="A372" t="s">
        <v>378</v>
      </c>
      <c r="B372" t="s">
        <v>1146</v>
      </c>
      <c r="C372">
        <v>2832</v>
      </c>
      <c r="D372">
        <v>2711</v>
      </c>
      <c r="E372" s="11">
        <f t="shared" si="5"/>
        <v>0.95727401129943501</v>
      </c>
    </row>
    <row r="373" spans="1:5" x14ac:dyDescent="0.2">
      <c r="A373" t="s">
        <v>379</v>
      </c>
      <c r="B373" t="s">
        <v>1147</v>
      </c>
      <c r="C373">
        <v>131228</v>
      </c>
      <c r="D373">
        <v>125315</v>
      </c>
      <c r="E373" s="11">
        <f t="shared" si="5"/>
        <v>0.95494101868503678</v>
      </c>
    </row>
    <row r="374" spans="1:5" x14ac:dyDescent="0.2">
      <c r="A374" t="s">
        <v>380</v>
      </c>
      <c r="B374" t="s">
        <v>1148</v>
      </c>
      <c r="C374">
        <v>117642</v>
      </c>
      <c r="D374">
        <v>113589</v>
      </c>
      <c r="E374" s="11">
        <f t="shared" si="5"/>
        <v>0.96554801856479833</v>
      </c>
    </row>
    <row r="375" spans="1:5" x14ac:dyDescent="0.2">
      <c r="A375" t="s">
        <v>381</v>
      </c>
      <c r="B375" t="s">
        <v>1149</v>
      </c>
      <c r="C375">
        <v>3176</v>
      </c>
      <c r="D375">
        <v>2794</v>
      </c>
      <c r="E375" s="11">
        <f t="shared" si="5"/>
        <v>0.87972292191435764</v>
      </c>
    </row>
    <row r="376" spans="1:5" x14ac:dyDescent="0.2">
      <c r="A376" t="s">
        <v>382</v>
      </c>
      <c r="B376" t="s">
        <v>1150</v>
      </c>
      <c r="C376">
        <v>12536</v>
      </c>
      <c r="D376">
        <v>12081</v>
      </c>
      <c r="E376" s="11">
        <f t="shared" si="5"/>
        <v>0.9637045309508615</v>
      </c>
    </row>
    <row r="377" spans="1:5" x14ac:dyDescent="0.2">
      <c r="A377" t="s">
        <v>383</v>
      </c>
      <c r="B377" t="s">
        <v>1151</v>
      </c>
      <c r="C377">
        <v>559440</v>
      </c>
      <c r="D377">
        <v>546113</v>
      </c>
      <c r="E377" s="11">
        <f t="shared" si="5"/>
        <v>0.97617796367796372</v>
      </c>
    </row>
    <row r="378" spans="1:5" x14ac:dyDescent="0.2">
      <c r="A378" t="s">
        <v>384</v>
      </c>
      <c r="B378" t="s">
        <v>1152</v>
      </c>
      <c r="C378">
        <v>15176</v>
      </c>
      <c r="D378">
        <v>14682</v>
      </c>
      <c r="E378" s="11">
        <f t="shared" si="5"/>
        <v>0.96744860305745917</v>
      </c>
    </row>
    <row r="379" spans="1:5" x14ac:dyDescent="0.2">
      <c r="A379" t="s">
        <v>385</v>
      </c>
      <c r="B379" t="s">
        <v>1153</v>
      </c>
      <c r="C379">
        <v>101404</v>
      </c>
      <c r="D379">
        <v>98119</v>
      </c>
      <c r="E379" s="11">
        <f t="shared" si="5"/>
        <v>0.96760482821190485</v>
      </c>
    </row>
    <row r="380" spans="1:5" x14ac:dyDescent="0.2">
      <c r="A380" t="s">
        <v>386</v>
      </c>
      <c r="B380" t="s">
        <v>1154</v>
      </c>
      <c r="C380">
        <v>38746</v>
      </c>
      <c r="D380">
        <v>37316</v>
      </c>
      <c r="E380" s="11">
        <f t="shared" si="5"/>
        <v>0.96309296443503845</v>
      </c>
    </row>
    <row r="381" spans="1:5" x14ac:dyDescent="0.2">
      <c r="A381" t="s">
        <v>387</v>
      </c>
      <c r="B381" t="s">
        <v>1155</v>
      </c>
      <c r="C381">
        <v>865414</v>
      </c>
      <c r="D381">
        <v>827455</v>
      </c>
      <c r="E381" s="11">
        <f t="shared" si="5"/>
        <v>0.95613775603352846</v>
      </c>
    </row>
    <row r="382" spans="1:5" x14ac:dyDescent="0.2">
      <c r="A382" t="s">
        <v>388</v>
      </c>
      <c r="B382" t="s">
        <v>1156</v>
      </c>
      <c r="C382">
        <v>130745</v>
      </c>
      <c r="D382">
        <v>125362</v>
      </c>
      <c r="E382" s="11">
        <f t="shared" si="5"/>
        <v>0.95882825347049605</v>
      </c>
    </row>
    <row r="383" spans="1:5" x14ac:dyDescent="0.2">
      <c r="A383" t="s">
        <v>389</v>
      </c>
      <c r="B383" t="s">
        <v>1157</v>
      </c>
      <c r="C383">
        <v>165095</v>
      </c>
      <c r="D383">
        <v>158615</v>
      </c>
      <c r="E383" s="11">
        <f t="shared" si="5"/>
        <v>0.96074987128622913</v>
      </c>
    </row>
    <row r="384" spans="1:5" x14ac:dyDescent="0.2">
      <c r="A384" t="s">
        <v>390</v>
      </c>
      <c r="B384" t="s">
        <v>1158</v>
      </c>
      <c r="C384">
        <v>305568</v>
      </c>
      <c r="D384">
        <v>293801</v>
      </c>
      <c r="E384" s="11">
        <f t="shared" si="5"/>
        <v>0.96149138653262123</v>
      </c>
    </row>
    <row r="385" spans="1:5" x14ac:dyDescent="0.2">
      <c r="A385" t="s">
        <v>391</v>
      </c>
      <c r="B385" t="s">
        <v>1159</v>
      </c>
      <c r="C385">
        <v>209572</v>
      </c>
      <c r="D385">
        <v>202237</v>
      </c>
      <c r="E385" s="11">
        <f t="shared" si="5"/>
        <v>0.96500009543259591</v>
      </c>
    </row>
    <row r="386" spans="1:5" x14ac:dyDescent="0.2">
      <c r="A386" t="s">
        <v>392</v>
      </c>
      <c r="B386" t="s">
        <v>1160</v>
      </c>
      <c r="C386">
        <v>66398</v>
      </c>
      <c r="D386">
        <v>63674</v>
      </c>
      <c r="E386" s="11">
        <f t="shared" si="5"/>
        <v>0.95897466791168406</v>
      </c>
    </row>
    <row r="387" spans="1:5" x14ac:dyDescent="0.2">
      <c r="A387" t="s">
        <v>393</v>
      </c>
      <c r="B387" t="s">
        <v>1161</v>
      </c>
      <c r="C387">
        <v>249686</v>
      </c>
      <c r="D387">
        <v>239624</v>
      </c>
      <c r="E387" s="11">
        <f t="shared" ref="E387:E450" si="6">D387/C387</f>
        <v>0.95970138493948398</v>
      </c>
    </row>
    <row r="388" spans="1:5" x14ac:dyDescent="0.2">
      <c r="A388" t="s">
        <v>394</v>
      </c>
      <c r="B388" t="s">
        <v>1162</v>
      </c>
      <c r="C388">
        <v>56455</v>
      </c>
      <c r="D388">
        <v>53752</v>
      </c>
      <c r="E388" s="11">
        <f t="shared" si="6"/>
        <v>0.95212115844477907</v>
      </c>
    </row>
    <row r="389" spans="1:5" x14ac:dyDescent="0.2">
      <c r="A389" t="s">
        <v>395</v>
      </c>
      <c r="B389" t="s">
        <v>1163</v>
      </c>
      <c r="C389">
        <v>546437</v>
      </c>
      <c r="D389">
        <v>527075</v>
      </c>
      <c r="E389" s="11">
        <f t="shared" si="6"/>
        <v>0.96456682106079927</v>
      </c>
    </row>
    <row r="390" spans="1:5" x14ac:dyDescent="0.2">
      <c r="A390" t="s">
        <v>396</v>
      </c>
      <c r="B390" t="s">
        <v>1164</v>
      </c>
      <c r="C390">
        <v>89141</v>
      </c>
      <c r="D390">
        <v>86257</v>
      </c>
      <c r="E390" s="11">
        <f t="shared" si="6"/>
        <v>0.96764676187164156</v>
      </c>
    </row>
    <row r="391" spans="1:5" x14ac:dyDescent="0.2">
      <c r="A391" t="s">
        <v>397</v>
      </c>
      <c r="B391" t="s">
        <v>1165</v>
      </c>
      <c r="C391">
        <v>109962</v>
      </c>
      <c r="D391">
        <v>106008</v>
      </c>
      <c r="E391" s="11">
        <f t="shared" si="6"/>
        <v>0.96404212364271291</v>
      </c>
    </row>
    <row r="392" spans="1:5" x14ac:dyDescent="0.2">
      <c r="A392" t="s">
        <v>398</v>
      </c>
      <c r="B392" t="s">
        <v>1166</v>
      </c>
      <c r="C392">
        <v>135918</v>
      </c>
      <c r="D392">
        <v>131305</v>
      </c>
      <c r="E392" s="11">
        <f t="shared" si="6"/>
        <v>0.96606041878191262</v>
      </c>
    </row>
    <row r="393" spans="1:5" x14ac:dyDescent="0.2">
      <c r="A393" t="s">
        <v>399</v>
      </c>
      <c r="B393" t="s">
        <v>1167</v>
      </c>
      <c r="C393">
        <v>150974</v>
      </c>
      <c r="D393">
        <v>146007</v>
      </c>
      <c r="E393" s="11">
        <f t="shared" si="6"/>
        <v>0.96710029541510456</v>
      </c>
    </row>
    <row r="394" spans="1:5" x14ac:dyDescent="0.2">
      <c r="A394" t="s">
        <v>400</v>
      </c>
      <c r="B394" t="s">
        <v>1168</v>
      </c>
      <c r="C394">
        <v>36965</v>
      </c>
      <c r="D394">
        <v>35424</v>
      </c>
      <c r="E394" s="11">
        <f t="shared" si="6"/>
        <v>0.95831191667793858</v>
      </c>
    </row>
    <row r="395" spans="1:5" x14ac:dyDescent="0.2">
      <c r="A395" t="s">
        <v>401</v>
      </c>
      <c r="B395" t="s">
        <v>1169</v>
      </c>
      <c r="C395">
        <v>113191</v>
      </c>
      <c r="D395">
        <v>109398</v>
      </c>
      <c r="E395" s="11">
        <f t="shared" si="6"/>
        <v>0.9664902686609359</v>
      </c>
    </row>
    <row r="396" spans="1:5" x14ac:dyDescent="0.2">
      <c r="A396" t="s">
        <v>402</v>
      </c>
      <c r="B396" t="s">
        <v>1170</v>
      </c>
      <c r="C396">
        <v>44331</v>
      </c>
      <c r="D396">
        <v>42505</v>
      </c>
      <c r="E396" s="11">
        <f t="shared" si="6"/>
        <v>0.95880986217319708</v>
      </c>
    </row>
    <row r="397" spans="1:5" x14ac:dyDescent="0.2">
      <c r="A397" t="s">
        <v>403</v>
      </c>
      <c r="B397" t="s">
        <v>1171</v>
      </c>
      <c r="C397">
        <v>561069</v>
      </c>
      <c r="D397">
        <v>538331</v>
      </c>
      <c r="E397" s="11">
        <f t="shared" si="6"/>
        <v>0.95947379021118617</v>
      </c>
    </row>
    <row r="398" spans="1:5" x14ac:dyDescent="0.2">
      <c r="A398" t="s">
        <v>404</v>
      </c>
      <c r="B398" t="s">
        <v>1172</v>
      </c>
      <c r="C398">
        <v>66510</v>
      </c>
      <c r="D398">
        <v>64129</v>
      </c>
      <c r="E398" s="11">
        <f t="shared" si="6"/>
        <v>0.96420087204931593</v>
      </c>
    </row>
    <row r="399" spans="1:5" x14ac:dyDescent="0.2">
      <c r="A399" t="s">
        <v>405</v>
      </c>
      <c r="B399" t="s">
        <v>1173</v>
      </c>
      <c r="C399">
        <v>114052</v>
      </c>
      <c r="D399">
        <v>109861</v>
      </c>
      <c r="E399" s="11">
        <f t="shared" si="6"/>
        <v>0.96325360361940171</v>
      </c>
    </row>
    <row r="400" spans="1:5" x14ac:dyDescent="0.2">
      <c r="A400" t="s">
        <v>406</v>
      </c>
      <c r="B400" t="s">
        <v>1174</v>
      </c>
      <c r="C400">
        <v>109996</v>
      </c>
      <c r="D400">
        <v>105918</v>
      </c>
      <c r="E400" s="11">
        <f t="shared" si="6"/>
        <v>0.96292592457907555</v>
      </c>
    </row>
    <row r="401" spans="1:5" x14ac:dyDescent="0.2">
      <c r="A401" t="s">
        <v>407</v>
      </c>
      <c r="B401" t="s">
        <v>1175</v>
      </c>
      <c r="C401">
        <v>197184</v>
      </c>
      <c r="D401">
        <v>189557</v>
      </c>
      <c r="E401" s="11">
        <f t="shared" si="6"/>
        <v>0.96132039110678347</v>
      </c>
    </row>
    <row r="402" spans="1:5" x14ac:dyDescent="0.2">
      <c r="A402" t="s">
        <v>408</v>
      </c>
      <c r="B402" t="s">
        <v>1176</v>
      </c>
      <c r="C402">
        <v>47301</v>
      </c>
      <c r="D402">
        <v>44891</v>
      </c>
      <c r="E402" s="11">
        <f t="shared" si="6"/>
        <v>0.94904970296611069</v>
      </c>
    </row>
    <row r="403" spans="1:5" x14ac:dyDescent="0.2">
      <c r="A403" t="s">
        <v>409</v>
      </c>
      <c r="B403" t="s">
        <v>1177</v>
      </c>
      <c r="C403">
        <v>116356</v>
      </c>
      <c r="D403">
        <v>111990</v>
      </c>
      <c r="E403" s="11">
        <f t="shared" si="6"/>
        <v>0.96247722506789513</v>
      </c>
    </row>
    <row r="404" spans="1:5" x14ac:dyDescent="0.2">
      <c r="A404" t="s">
        <v>410</v>
      </c>
      <c r="B404" t="s">
        <v>1178</v>
      </c>
      <c r="C404">
        <v>33593</v>
      </c>
      <c r="D404">
        <v>32213</v>
      </c>
      <c r="E404" s="11">
        <f t="shared" si="6"/>
        <v>0.95892001309796682</v>
      </c>
    </row>
    <row r="405" spans="1:5" x14ac:dyDescent="0.2">
      <c r="A405" t="s">
        <v>411</v>
      </c>
      <c r="B405" t="s">
        <v>1179</v>
      </c>
      <c r="C405">
        <v>817694</v>
      </c>
      <c r="D405">
        <v>786442</v>
      </c>
      <c r="E405" s="11">
        <f t="shared" si="6"/>
        <v>0.96178032369076938</v>
      </c>
    </row>
    <row r="406" spans="1:5" x14ac:dyDescent="0.2">
      <c r="A406" t="s">
        <v>412</v>
      </c>
      <c r="B406" t="s">
        <v>1180</v>
      </c>
      <c r="C406">
        <v>96386</v>
      </c>
      <c r="D406">
        <v>93032</v>
      </c>
      <c r="E406" s="11">
        <f t="shared" si="6"/>
        <v>0.96520241528852735</v>
      </c>
    </row>
    <row r="407" spans="1:5" x14ac:dyDescent="0.2">
      <c r="A407" t="s">
        <v>414</v>
      </c>
      <c r="B407" t="s">
        <v>1182</v>
      </c>
      <c r="C407">
        <v>186253</v>
      </c>
      <c r="D407">
        <v>179144</v>
      </c>
      <c r="E407" s="11">
        <f t="shared" si="6"/>
        <v>0.96183148727805723</v>
      </c>
    </row>
    <row r="408" spans="1:5" x14ac:dyDescent="0.2">
      <c r="A408" t="s">
        <v>415</v>
      </c>
      <c r="B408" t="s">
        <v>1183</v>
      </c>
      <c r="C408">
        <v>180305</v>
      </c>
      <c r="D408">
        <v>173660</v>
      </c>
      <c r="E408" s="11">
        <f t="shared" si="6"/>
        <v>0.96314578076037827</v>
      </c>
    </row>
    <row r="409" spans="1:5" x14ac:dyDescent="0.2">
      <c r="A409" t="s">
        <v>416</v>
      </c>
      <c r="B409" t="s">
        <v>1184</v>
      </c>
      <c r="C409">
        <v>72812</v>
      </c>
      <c r="D409">
        <v>70017</v>
      </c>
      <c r="E409" s="11">
        <f t="shared" si="6"/>
        <v>0.96161347030709221</v>
      </c>
    </row>
    <row r="410" spans="1:5" x14ac:dyDescent="0.2">
      <c r="A410" t="s">
        <v>417</v>
      </c>
      <c r="B410" t="s">
        <v>1185</v>
      </c>
      <c r="C410">
        <v>109630</v>
      </c>
      <c r="D410">
        <v>105705</v>
      </c>
      <c r="E410" s="11">
        <f t="shared" si="6"/>
        <v>0.96419775608866187</v>
      </c>
    </row>
    <row r="411" spans="1:5" x14ac:dyDescent="0.2">
      <c r="A411" t="s">
        <v>418</v>
      </c>
      <c r="B411" t="s">
        <v>1186</v>
      </c>
      <c r="C411">
        <v>52442</v>
      </c>
      <c r="D411">
        <v>50177</v>
      </c>
      <c r="E411" s="11">
        <f t="shared" si="6"/>
        <v>0.9568094275580642</v>
      </c>
    </row>
    <row r="412" spans="1:5" x14ac:dyDescent="0.2">
      <c r="A412" t="s">
        <v>419</v>
      </c>
      <c r="B412" t="s">
        <v>1187</v>
      </c>
      <c r="C412">
        <v>519934</v>
      </c>
      <c r="D412">
        <v>500735</v>
      </c>
      <c r="E412" s="11">
        <f t="shared" si="6"/>
        <v>0.96307415941254082</v>
      </c>
    </row>
    <row r="413" spans="1:5" x14ac:dyDescent="0.2">
      <c r="A413" t="s">
        <v>420</v>
      </c>
      <c r="B413" t="s">
        <v>1188</v>
      </c>
      <c r="C413">
        <v>77537</v>
      </c>
      <c r="D413">
        <v>74744</v>
      </c>
      <c r="E413" s="11">
        <f t="shared" si="6"/>
        <v>0.96397848768974814</v>
      </c>
    </row>
    <row r="414" spans="1:5" x14ac:dyDescent="0.2">
      <c r="A414" t="s">
        <v>421</v>
      </c>
      <c r="B414" t="s">
        <v>1189</v>
      </c>
      <c r="C414">
        <v>86801</v>
      </c>
      <c r="D414">
        <v>84241</v>
      </c>
      <c r="E414" s="11">
        <f t="shared" si="6"/>
        <v>0.97050725222059653</v>
      </c>
    </row>
    <row r="415" spans="1:5" x14ac:dyDescent="0.2">
      <c r="A415" t="s">
        <v>422</v>
      </c>
      <c r="B415" t="s">
        <v>1190</v>
      </c>
      <c r="C415">
        <v>123538</v>
      </c>
      <c r="D415">
        <v>118607</v>
      </c>
      <c r="E415" s="11">
        <f t="shared" si="6"/>
        <v>0.96008515598439348</v>
      </c>
    </row>
    <row r="416" spans="1:5" x14ac:dyDescent="0.2">
      <c r="A416" t="s">
        <v>423</v>
      </c>
      <c r="B416" t="s">
        <v>1191</v>
      </c>
      <c r="C416">
        <v>146696</v>
      </c>
      <c r="D416">
        <v>141228</v>
      </c>
      <c r="E416" s="11">
        <f t="shared" si="6"/>
        <v>0.96272563669084366</v>
      </c>
    </row>
    <row r="417" spans="1:5" x14ac:dyDescent="0.2">
      <c r="A417" t="s">
        <v>424</v>
      </c>
      <c r="B417" t="s">
        <v>1192</v>
      </c>
      <c r="C417">
        <v>59461</v>
      </c>
      <c r="D417">
        <v>57036</v>
      </c>
      <c r="E417" s="11">
        <f t="shared" si="6"/>
        <v>0.95921696574225124</v>
      </c>
    </row>
    <row r="418" spans="1:5" x14ac:dyDescent="0.2">
      <c r="A418" t="s">
        <v>425</v>
      </c>
      <c r="B418" t="s">
        <v>1193</v>
      </c>
      <c r="C418">
        <v>122429</v>
      </c>
      <c r="D418">
        <v>117253</v>
      </c>
      <c r="E418" s="11">
        <f t="shared" si="6"/>
        <v>0.95772243504398469</v>
      </c>
    </row>
    <row r="419" spans="1:5" x14ac:dyDescent="0.2">
      <c r="A419" t="s">
        <v>426</v>
      </c>
      <c r="B419" t="s">
        <v>1194</v>
      </c>
      <c r="C419">
        <v>61586</v>
      </c>
      <c r="D419">
        <v>58697</v>
      </c>
      <c r="E419" s="11">
        <f t="shared" si="6"/>
        <v>0.95308998798428213</v>
      </c>
    </row>
    <row r="420" spans="1:5" x14ac:dyDescent="0.2">
      <c r="A420" t="s">
        <v>427</v>
      </c>
      <c r="B420" t="s">
        <v>1195</v>
      </c>
      <c r="C420">
        <v>797061</v>
      </c>
      <c r="D420">
        <v>765130</v>
      </c>
      <c r="E420" s="11">
        <f t="shared" si="6"/>
        <v>0.9599390761811204</v>
      </c>
    </row>
    <row r="421" spans="1:5" x14ac:dyDescent="0.2">
      <c r="A421" t="s">
        <v>428</v>
      </c>
      <c r="B421" t="s">
        <v>1196</v>
      </c>
      <c r="C421">
        <v>99292</v>
      </c>
      <c r="D421">
        <v>94866</v>
      </c>
      <c r="E421" s="11">
        <f t="shared" si="6"/>
        <v>0.95542440478588408</v>
      </c>
    </row>
    <row r="422" spans="1:5" x14ac:dyDescent="0.2">
      <c r="A422" t="s">
        <v>429</v>
      </c>
      <c r="B422" t="s">
        <v>1197</v>
      </c>
      <c r="C422">
        <v>141126</v>
      </c>
      <c r="D422">
        <v>134956</v>
      </c>
      <c r="E422" s="11">
        <f t="shared" si="6"/>
        <v>0.95628020350608678</v>
      </c>
    </row>
    <row r="423" spans="1:5" x14ac:dyDescent="0.2">
      <c r="A423" t="s">
        <v>430</v>
      </c>
      <c r="B423" t="s">
        <v>1198</v>
      </c>
      <c r="C423">
        <v>176697</v>
      </c>
      <c r="D423">
        <v>170841</v>
      </c>
      <c r="E423" s="11">
        <f t="shared" si="6"/>
        <v>0.96685852051817522</v>
      </c>
    </row>
    <row r="424" spans="1:5" x14ac:dyDescent="0.2">
      <c r="A424" t="s">
        <v>431</v>
      </c>
      <c r="B424" t="s">
        <v>1199</v>
      </c>
      <c r="C424">
        <v>149052</v>
      </c>
      <c r="D424">
        <v>142523</v>
      </c>
      <c r="E424" s="11">
        <f t="shared" si="6"/>
        <v>0.95619649518288918</v>
      </c>
    </row>
    <row r="425" spans="1:5" x14ac:dyDescent="0.2">
      <c r="A425" t="s">
        <v>432</v>
      </c>
      <c r="B425" t="s">
        <v>1200</v>
      </c>
      <c r="C425">
        <v>63094</v>
      </c>
      <c r="D425">
        <v>60288</v>
      </c>
      <c r="E425" s="11">
        <f t="shared" si="6"/>
        <v>0.95552667448568807</v>
      </c>
    </row>
    <row r="426" spans="1:5" x14ac:dyDescent="0.2">
      <c r="A426" t="s">
        <v>433</v>
      </c>
      <c r="B426" t="s">
        <v>1201</v>
      </c>
      <c r="C426">
        <v>130150</v>
      </c>
      <c r="D426">
        <v>124666</v>
      </c>
      <c r="E426" s="11">
        <f t="shared" si="6"/>
        <v>0.95786400307337682</v>
      </c>
    </row>
    <row r="427" spans="1:5" x14ac:dyDescent="0.2">
      <c r="A427" t="s">
        <v>434</v>
      </c>
      <c r="B427" t="s">
        <v>1202</v>
      </c>
      <c r="C427">
        <v>61428</v>
      </c>
      <c r="D427">
        <v>58391</v>
      </c>
      <c r="E427" s="11">
        <f t="shared" si="6"/>
        <v>0.9505600052093508</v>
      </c>
    </row>
    <row r="428" spans="1:5" x14ac:dyDescent="0.2">
      <c r="A428" t="s">
        <v>435</v>
      </c>
      <c r="B428" t="s">
        <v>1203</v>
      </c>
      <c r="C428">
        <v>604415</v>
      </c>
      <c r="D428">
        <v>584504</v>
      </c>
      <c r="E428" s="11">
        <f t="shared" si="6"/>
        <v>0.96705740261244344</v>
      </c>
    </row>
    <row r="429" spans="1:5" x14ac:dyDescent="0.2">
      <c r="A429" t="s">
        <v>436</v>
      </c>
      <c r="B429" t="s">
        <v>1204</v>
      </c>
      <c r="C429">
        <v>99453</v>
      </c>
      <c r="D429">
        <v>96106</v>
      </c>
      <c r="E429" s="11">
        <f t="shared" si="6"/>
        <v>0.96634591213940257</v>
      </c>
    </row>
    <row r="430" spans="1:5" x14ac:dyDescent="0.2">
      <c r="A430" t="s">
        <v>437</v>
      </c>
      <c r="B430" t="s">
        <v>1205</v>
      </c>
      <c r="C430">
        <v>94568</v>
      </c>
      <c r="D430">
        <v>91770</v>
      </c>
      <c r="E430" s="11">
        <f t="shared" si="6"/>
        <v>0.9704128246341257</v>
      </c>
    </row>
    <row r="431" spans="1:5" x14ac:dyDescent="0.2">
      <c r="A431" t="s">
        <v>438</v>
      </c>
      <c r="B431" t="s">
        <v>1206</v>
      </c>
      <c r="C431">
        <v>123884</v>
      </c>
      <c r="D431">
        <v>119596</v>
      </c>
      <c r="E431" s="11">
        <f t="shared" si="6"/>
        <v>0.96538697491201442</v>
      </c>
    </row>
    <row r="432" spans="1:5" x14ac:dyDescent="0.2">
      <c r="A432" t="s">
        <v>439</v>
      </c>
      <c r="B432" t="s">
        <v>1207</v>
      </c>
      <c r="C432">
        <v>156382</v>
      </c>
      <c r="D432">
        <v>152012</v>
      </c>
      <c r="E432" s="11">
        <f t="shared" si="6"/>
        <v>0.97205560742284913</v>
      </c>
    </row>
    <row r="433" spans="1:5" x14ac:dyDescent="0.2">
      <c r="A433" t="s">
        <v>440</v>
      </c>
      <c r="B433" t="s">
        <v>1208</v>
      </c>
      <c r="C433">
        <v>62329</v>
      </c>
      <c r="D433">
        <v>59933</v>
      </c>
      <c r="E433" s="11">
        <f t="shared" si="6"/>
        <v>0.96155882494504963</v>
      </c>
    </row>
    <row r="434" spans="1:5" x14ac:dyDescent="0.2">
      <c r="A434" t="s">
        <v>441</v>
      </c>
      <c r="B434" t="s">
        <v>1209</v>
      </c>
      <c r="C434">
        <v>165217</v>
      </c>
      <c r="D434">
        <v>159166</v>
      </c>
      <c r="E434" s="11">
        <f t="shared" si="6"/>
        <v>0.96337543957340954</v>
      </c>
    </row>
    <row r="435" spans="1:5" x14ac:dyDescent="0.2">
      <c r="A435" t="s">
        <v>442</v>
      </c>
      <c r="B435" t="s">
        <v>1210</v>
      </c>
      <c r="C435">
        <v>72078</v>
      </c>
      <c r="D435">
        <v>68384</v>
      </c>
      <c r="E435" s="11">
        <f t="shared" si="6"/>
        <v>0.94874996531535283</v>
      </c>
    </row>
    <row r="436" spans="1:5" x14ac:dyDescent="0.2">
      <c r="A436" t="s">
        <v>443</v>
      </c>
      <c r="B436" t="s">
        <v>1211</v>
      </c>
      <c r="C436">
        <v>510129</v>
      </c>
      <c r="D436">
        <v>491429</v>
      </c>
      <c r="E436" s="11">
        <f t="shared" si="6"/>
        <v>0.96334260549782502</v>
      </c>
    </row>
    <row r="437" spans="1:5" x14ac:dyDescent="0.2">
      <c r="A437" t="s">
        <v>444</v>
      </c>
      <c r="B437" t="s">
        <v>1212</v>
      </c>
      <c r="C437">
        <v>93878</v>
      </c>
      <c r="D437">
        <v>90585</v>
      </c>
      <c r="E437" s="11">
        <f t="shared" si="6"/>
        <v>0.96492255906602187</v>
      </c>
    </row>
    <row r="438" spans="1:5" x14ac:dyDescent="0.2">
      <c r="A438" t="s">
        <v>445</v>
      </c>
      <c r="B438" t="s">
        <v>1213</v>
      </c>
      <c r="C438">
        <v>137693</v>
      </c>
      <c r="D438">
        <v>133223</v>
      </c>
      <c r="E438" s="11">
        <f t="shared" si="6"/>
        <v>0.96753647607358395</v>
      </c>
    </row>
    <row r="439" spans="1:5" x14ac:dyDescent="0.2">
      <c r="A439" t="s">
        <v>446</v>
      </c>
      <c r="B439" t="s">
        <v>1214</v>
      </c>
      <c r="C439">
        <v>150693</v>
      </c>
      <c r="D439">
        <v>144862</v>
      </c>
      <c r="E439" s="11">
        <f t="shared" si="6"/>
        <v>0.96130543555440529</v>
      </c>
    </row>
    <row r="440" spans="1:5" x14ac:dyDescent="0.2">
      <c r="A440" t="s">
        <v>447</v>
      </c>
      <c r="B440" t="s">
        <v>1215</v>
      </c>
      <c r="C440">
        <v>103785</v>
      </c>
      <c r="D440">
        <v>100329</v>
      </c>
      <c r="E440" s="11">
        <f t="shared" si="6"/>
        <v>0.96670039022980203</v>
      </c>
    </row>
    <row r="441" spans="1:5" x14ac:dyDescent="0.2">
      <c r="A441" t="s">
        <v>448</v>
      </c>
      <c r="B441" t="s">
        <v>1216</v>
      </c>
      <c r="C441">
        <v>43473</v>
      </c>
      <c r="D441">
        <v>41890</v>
      </c>
      <c r="E441" s="11">
        <f t="shared" si="6"/>
        <v>0.96358659397787128</v>
      </c>
    </row>
    <row r="442" spans="1:5" x14ac:dyDescent="0.2">
      <c r="A442" t="s">
        <v>449</v>
      </c>
      <c r="B442" t="s">
        <v>1217</v>
      </c>
      <c r="C442">
        <v>112232</v>
      </c>
      <c r="D442">
        <v>107523</v>
      </c>
      <c r="E442" s="11">
        <f t="shared" si="6"/>
        <v>0.95804226958443228</v>
      </c>
    </row>
    <row r="443" spans="1:5" x14ac:dyDescent="0.2">
      <c r="A443" t="s">
        <v>450</v>
      </c>
      <c r="B443" t="s">
        <v>1218</v>
      </c>
      <c r="C443">
        <v>38528</v>
      </c>
      <c r="D443">
        <v>36892</v>
      </c>
      <c r="E443" s="11">
        <f t="shared" si="6"/>
        <v>0.95753737541528239</v>
      </c>
    </row>
    <row r="444" spans="1:5" x14ac:dyDescent="0.2">
      <c r="A444" t="s">
        <v>451</v>
      </c>
      <c r="B444" t="s">
        <v>1219</v>
      </c>
      <c r="C444">
        <v>594021</v>
      </c>
      <c r="D444">
        <v>570370</v>
      </c>
      <c r="E444" s="11">
        <f t="shared" si="6"/>
        <v>0.96018490928771882</v>
      </c>
    </row>
    <row r="445" spans="1:5" x14ac:dyDescent="0.2">
      <c r="A445" t="s">
        <v>452</v>
      </c>
      <c r="B445" t="s">
        <v>1220</v>
      </c>
      <c r="C445">
        <v>83041</v>
      </c>
      <c r="D445">
        <v>80330</v>
      </c>
      <c r="E445" s="11">
        <f t="shared" si="6"/>
        <v>0.96735347599378618</v>
      </c>
    </row>
    <row r="446" spans="1:5" x14ac:dyDescent="0.2">
      <c r="A446" t="s">
        <v>453</v>
      </c>
      <c r="B446" t="s">
        <v>1221</v>
      </c>
      <c r="C446">
        <v>103199</v>
      </c>
      <c r="D446">
        <v>99451</v>
      </c>
      <c r="E446" s="11">
        <f t="shared" si="6"/>
        <v>0.96368181862227342</v>
      </c>
    </row>
    <row r="447" spans="1:5" x14ac:dyDescent="0.2">
      <c r="A447" t="s">
        <v>454</v>
      </c>
      <c r="B447" t="s">
        <v>1222</v>
      </c>
      <c r="C447">
        <v>141543</v>
      </c>
      <c r="D447">
        <v>135935</v>
      </c>
      <c r="E447" s="11">
        <f t="shared" si="6"/>
        <v>0.96037953130850695</v>
      </c>
    </row>
    <row r="448" spans="1:5" x14ac:dyDescent="0.2">
      <c r="A448" t="s">
        <v>455</v>
      </c>
      <c r="B448" t="s">
        <v>1223</v>
      </c>
      <c r="C448">
        <v>219019</v>
      </c>
      <c r="D448">
        <v>212086</v>
      </c>
      <c r="E448" s="11">
        <f t="shared" si="6"/>
        <v>0.96834521205922774</v>
      </c>
    </row>
    <row r="449" spans="1:5" x14ac:dyDescent="0.2">
      <c r="A449" t="s">
        <v>456</v>
      </c>
      <c r="B449" t="s">
        <v>1224</v>
      </c>
      <c r="C449">
        <v>36404</v>
      </c>
      <c r="D449">
        <v>35058</v>
      </c>
      <c r="E449" s="11">
        <f t="shared" si="6"/>
        <v>0.96302604109438528</v>
      </c>
    </row>
    <row r="450" spans="1:5" x14ac:dyDescent="0.2">
      <c r="A450" t="s">
        <v>457</v>
      </c>
      <c r="B450" t="s">
        <v>1225</v>
      </c>
      <c r="C450">
        <v>162203</v>
      </c>
      <c r="D450">
        <v>155087</v>
      </c>
      <c r="E450" s="11">
        <f t="shared" si="6"/>
        <v>0.95612904816803634</v>
      </c>
    </row>
    <row r="451" spans="1:5" x14ac:dyDescent="0.2">
      <c r="A451" t="s">
        <v>458</v>
      </c>
      <c r="B451" t="s">
        <v>1226</v>
      </c>
      <c r="C451">
        <v>23595</v>
      </c>
      <c r="D451">
        <v>22635</v>
      </c>
      <c r="E451" s="11">
        <f t="shared" ref="E451:E514" si="7">D451/C451</f>
        <v>0.95931341385886837</v>
      </c>
    </row>
    <row r="452" spans="1:5" x14ac:dyDescent="0.2">
      <c r="A452" t="s">
        <v>459</v>
      </c>
      <c r="B452" t="s">
        <v>1227</v>
      </c>
      <c r="C452">
        <v>449520</v>
      </c>
      <c r="D452">
        <v>431575</v>
      </c>
      <c r="E452" s="11">
        <f t="shared" si="7"/>
        <v>0.96007964050542804</v>
      </c>
    </row>
    <row r="453" spans="1:5" x14ac:dyDescent="0.2">
      <c r="A453" t="s">
        <v>460</v>
      </c>
      <c r="B453" t="s">
        <v>1228</v>
      </c>
      <c r="C453">
        <v>76578</v>
      </c>
      <c r="D453">
        <v>73603</v>
      </c>
      <c r="E453" s="11">
        <f t="shared" si="7"/>
        <v>0.96115072213951791</v>
      </c>
    </row>
    <row r="454" spans="1:5" x14ac:dyDescent="0.2">
      <c r="A454" t="s">
        <v>461</v>
      </c>
      <c r="B454" t="s">
        <v>1229</v>
      </c>
      <c r="C454">
        <v>127704</v>
      </c>
      <c r="D454">
        <v>123422</v>
      </c>
      <c r="E454" s="11">
        <f t="shared" si="7"/>
        <v>0.96646933533796908</v>
      </c>
    </row>
    <row r="455" spans="1:5" x14ac:dyDescent="0.2">
      <c r="A455" t="s">
        <v>462</v>
      </c>
      <c r="B455" t="s">
        <v>1230</v>
      </c>
      <c r="C455">
        <v>136430</v>
      </c>
      <c r="D455">
        <v>130650</v>
      </c>
      <c r="E455" s="11">
        <f t="shared" si="7"/>
        <v>0.95763395147694785</v>
      </c>
    </row>
    <row r="456" spans="1:5" x14ac:dyDescent="0.2">
      <c r="A456" t="s">
        <v>463</v>
      </c>
      <c r="B456" t="s">
        <v>1231</v>
      </c>
      <c r="C456">
        <v>153230</v>
      </c>
      <c r="D456">
        <v>146785</v>
      </c>
      <c r="E456" s="11">
        <f t="shared" si="7"/>
        <v>0.95793904587874434</v>
      </c>
    </row>
    <row r="457" spans="1:5" x14ac:dyDescent="0.2">
      <c r="A457" t="s">
        <v>464</v>
      </c>
      <c r="B457" t="s">
        <v>1232</v>
      </c>
      <c r="C457">
        <v>50640</v>
      </c>
      <c r="D457">
        <v>48723</v>
      </c>
      <c r="E457" s="11">
        <f t="shared" si="7"/>
        <v>0.96214454976303321</v>
      </c>
    </row>
    <row r="458" spans="1:5" x14ac:dyDescent="0.2">
      <c r="A458" t="s">
        <v>465</v>
      </c>
      <c r="B458" t="s">
        <v>1233</v>
      </c>
      <c r="C458">
        <v>134785</v>
      </c>
      <c r="D458">
        <v>128955</v>
      </c>
      <c r="E458" s="11">
        <f t="shared" si="7"/>
        <v>0.95674592870126496</v>
      </c>
    </row>
    <row r="459" spans="1:5" x14ac:dyDescent="0.2">
      <c r="A459" t="s">
        <v>466</v>
      </c>
      <c r="B459" t="s">
        <v>1234</v>
      </c>
      <c r="C459">
        <v>58537</v>
      </c>
      <c r="D459">
        <v>55249</v>
      </c>
      <c r="E459" s="11">
        <f t="shared" si="7"/>
        <v>0.94383039786801515</v>
      </c>
    </row>
    <row r="460" spans="1:5" x14ac:dyDescent="0.2">
      <c r="A460" t="s">
        <v>467</v>
      </c>
      <c r="B460" t="s">
        <v>1235</v>
      </c>
      <c r="C460">
        <v>515398</v>
      </c>
      <c r="D460">
        <v>497831</v>
      </c>
      <c r="E460" s="11">
        <f t="shared" si="7"/>
        <v>0.96591566129476636</v>
      </c>
    </row>
    <row r="461" spans="1:5" x14ac:dyDescent="0.2">
      <c r="A461" t="s">
        <v>468</v>
      </c>
      <c r="B461" t="s">
        <v>1236</v>
      </c>
      <c r="C461">
        <v>44247</v>
      </c>
      <c r="D461">
        <v>42429</v>
      </c>
      <c r="E461" s="11">
        <f t="shared" si="7"/>
        <v>0.9589124686419418</v>
      </c>
    </row>
    <row r="462" spans="1:5" x14ac:dyDescent="0.2">
      <c r="A462" t="s">
        <v>469</v>
      </c>
      <c r="B462" t="s">
        <v>1237</v>
      </c>
      <c r="C462">
        <v>91883</v>
      </c>
      <c r="D462">
        <v>89453</v>
      </c>
      <c r="E462" s="11">
        <f t="shared" si="7"/>
        <v>0.97355332324804367</v>
      </c>
    </row>
    <row r="463" spans="1:5" x14ac:dyDescent="0.2">
      <c r="A463" t="s">
        <v>470</v>
      </c>
      <c r="B463" t="s">
        <v>1238</v>
      </c>
      <c r="C463">
        <v>101432</v>
      </c>
      <c r="D463">
        <v>98053</v>
      </c>
      <c r="E463" s="11">
        <f t="shared" si="7"/>
        <v>0.96668704156479213</v>
      </c>
    </row>
    <row r="464" spans="1:5" x14ac:dyDescent="0.2">
      <c r="A464" t="s">
        <v>471</v>
      </c>
      <c r="B464" t="s">
        <v>1239</v>
      </c>
      <c r="C464">
        <v>174703</v>
      </c>
      <c r="D464">
        <v>167950</v>
      </c>
      <c r="E464" s="11">
        <f t="shared" si="7"/>
        <v>0.96134582691768311</v>
      </c>
    </row>
    <row r="465" spans="1:5" x14ac:dyDescent="0.2">
      <c r="A465" t="s">
        <v>472</v>
      </c>
      <c r="B465" t="s">
        <v>1240</v>
      </c>
      <c r="C465">
        <v>54788</v>
      </c>
      <c r="D465">
        <v>52414</v>
      </c>
      <c r="E465" s="11">
        <f t="shared" si="7"/>
        <v>0.9566693436518946</v>
      </c>
    </row>
    <row r="466" spans="1:5" x14ac:dyDescent="0.2">
      <c r="A466" t="s">
        <v>473</v>
      </c>
      <c r="B466" t="s">
        <v>1241</v>
      </c>
      <c r="C466">
        <v>135489</v>
      </c>
      <c r="D466">
        <v>130399</v>
      </c>
      <c r="E466" s="11">
        <f t="shared" si="7"/>
        <v>0.96243237458391451</v>
      </c>
    </row>
    <row r="467" spans="1:5" x14ac:dyDescent="0.2">
      <c r="A467" t="s">
        <v>474</v>
      </c>
      <c r="B467" t="s">
        <v>1242</v>
      </c>
      <c r="C467">
        <v>43276</v>
      </c>
      <c r="D467">
        <v>41597</v>
      </c>
      <c r="E467" s="11">
        <f t="shared" si="7"/>
        <v>0.96120251409557256</v>
      </c>
    </row>
    <row r="468" spans="1:5" x14ac:dyDescent="0.2">
      <c r="A468" t="s">
        <v>475</v>
      </c>
      <c r="B468" t="s">
        <v>1243</v>
      </c>
      <c r="C468">
        <v>713724</v>
      </c>
      <c r="D468">
        <v>684345</v>
      </c>
      <c r="E468" s="11">
        <f t="shared" si="7"/>
        <v>0.95883702943995153</v>
      </c>
    </row>
    <row r="469" spans="1:5" x14ac:dyDescent="0.2">
      <c r="A469" t="s">
        <v>476</v>
      </c>
      <c r="B469" t="s">
        <v>1244</v>
      </c>
      <c r="C469">
        <v>126631</v>
      </c>
      <c r="D469">
        <v>122168</v>
      </c>
      <c r="E469" s="11">
        <f t="shared" si="7"/>
        <v>0.96475586546738157</v>
      </c>
    </row>
    <row r="470" spans="1:5" x14ac:dyDescent="0.2">
      <c r="A470" t="s">
        <v>477</v>
      </c>
      <c r="B470" t="s">
        <v>1245</v>
      </c>
      <c r="C470">
        <v>143684</v>
      </c>
      <c r="D470">
        <v>138052</v>
      </c>
      <c r="E470" s="11">
        <f t="shared" si="7"/>
        <v>0.96080287297124245</v>
      </c>
    </row>
    <row r="471" spans="1:5" x14ac:dyDescent="0.2">
      <c r="A471" t="s">
        <v>478</v>
      </c>
      <c r="B471" t="s">
        <v>1246</v>
      </c>
      <c r="C471">
        <v>136863</v>
      </c>
      <c r="D471">
        <v>132348</v>
      </c>
      <c r="E471" s="11">
        <f t="shared" si="7"/>
        <v>0.96701080642686477</v>
      </c>
    </row>
    <row r="472" spans="1:5" x14ac:dyDescent="0.2">
      <c r="A472" t="s">
        <v>479</v>
      </c>
      <c r="B472" t="s">
        <v>1247</v>
      </c>
      <c r="C472">
        <v>155103</v>
      </c>
      <c r="D472">
        <v>148567</v>
      </c>
      <c r="E472" s="11">
        <f t="shared" si="7"/>
        <v>0.95786026060101992</v>
      </c>
    </row>
    <row r="473" spans="1:5" x14ac:dyDescent="0.2">
      <c r="A473" t="s">
        <v>480</v>
      </c>
      <c r="B473" t="s">
        <v>1248</v>
      </c>
      <c r="C473">
        <v>50107</v>
      </c>
      <c r="D473">
        <v>47482</v>
      </c>
      <c r="E473" s="11">
        <f t="shared" si="7"/>
        <v>0.94761211008441937</v>
      </c>
    </row>
    <row r="474" spans="1:5" x14ac:dyDescent="0.2">
      <c r="A474" t="s">
        <v>481</v>
      </c>
      <c r="B474" t="s">
        <v>1249</v>
      </c>
      <c r="C474">
        <v>11</v>
      </c>
      <c r="D474">
        <v>11</v>
      </c>
      <c r="E474" s="11">
        <f t="shared" si="7"/>
        <v>1</v>
      </c>
    </row>
    <row r="475" spans="1:5" x14ac:dyDescent="0.2">
      <c r="A475" t="s">
        <v>482</v>
      </c>
      <c r="B475" t="s">
        <v>1250</v>
      </c>
      <c r="C475">
        <v>19</v>
      </c>
      <c r="D475">
        <v>17</v>
      </c>
      <c r="E475" s="11">
        <f t="shared" si="7"/>
        <v>0.89473684210526316</v>
      </c>
    </row>
    <row r="476" spans="1:5" x14ac:dyDescent="0.2">
      <c r="A476" t="s">
        <v>483</v>
      </c>
      <c r="B476" t="s">
        <v>1251</v>
      </c>
      <c r="C476">
        <v>356941</v>
      </c>
      <c r="D476">
        <v>340260</v>
      </c>
      <c r="E476" s="11">
        <f t="shared" si="7"/>
        <v>0.95326678638766627</v>
      </c>
    </row>
    <row r="477" spans="1:5" x14ac:dyDescent="0.2">
      <c r="A477" t="s">
        <v>484</v>
      </c>
      <c r="B477" t="s">
        <v>1252</v>
      </c>
      <c r="C477">
        <v>250978</v>
      </c>
      <c r="D477">
        <v>238637</v>
      </c>
      <c r="E477" s="11">
        <f t="shared" si="7"/>
        <v>0.95082835945780109</v>
      </c>
    </row>
    <row r="478" spans="1:5" x14ac:dyDescent="0.2">
      <c r="A478" t="s">
        <v>485</v>
      </c>
      <c r="B478" t="s">
        <v>1253</v>
      </c>
      <c r="C478">
        <v>635717</v>
      </c>
      <c r="D478">
        <v>603251</v>
      </c>
      <c r="E478" s="11">
        <f t="shared" si="7"/>
        <v>0.94893010569168357</v>
      </c>
    </row>
    <row r="479" spans="1:5" x14ac:dyDescent="0.2">
      <c r="A479" t="s">
        <v>486</v>
      </c>
      <c r="B479" t="s">
        <v>1254</v>
      </c>
      <c r="C479">
        <v>221237</v>
      </c>
      <c r="D479">
        <v>213527</v>
      </c>
      <c r="E479" s="11">
        <f t="shared" si="7"/>
        <v>0.9651504947183337</v>
      </c>
    </row>
    <row r="480" spans="1:5" x14ac:dyDescent="0.2">
      <c r="A480" t="s">
        <v>487</v>
      </c>
      <c r="B480" t="s">
        <v>1255</v>
      </c>
      <c r="C480">
        <v>76103</v>
      </c>
      <c r="D480">
        <v>72113</v>
      </c>
      <c r="E480" s="11">
        <f t="shared" si="7"/>
        <v>0.94757105501754202</v>
      </c>
    </row>
    <row r="481" spans="1:5" x14ac:dyDescent="0.2">
      <c r="A481" t="s">
        <v>488</v>
      </c>
      <c r="B481" t="s">
        <v>1256</v>
      </c>
      <c r="C481">
        <v>3960</v>
      </c>
      <c r="D481">
        <v>3789</v>
      </c>
      <c r="E481" s="11">
        <f t="shared" si="7"/>
        <v>0.95681818181818179</v>
      </c>
    </row>
    <row r="482" spans="1:5" x14ac:dyDescent="0.2">
      <c r="A482" t="s">
        <v>489</v>
      </c>
      <c r="B482" t="s">
        <v>1257</v>
      </c>
      <c r="C482">
        <v>290884</v>
      </c>
      <c r="D482">
        <v>277205</v>
      </c>
      <c r="E482" s="11">
        <f t="shared" si="7"/>
        <v>0.95297438154040781</v>
      </c>
    </row>
    <row r="483" spans="1:5" x14ac:dyDescent="0.2">
      <c r="A483" t="s">
        <v>490</v>
      </c>
      <c r="B483" t="s">
        <v>1258</v>
      </c>
      <c r="C483">
        <v>944130</v>
      </c>
      <c r="D483">
        <v>888111</v>
      </c>
      <c r="E483" s="11">
        <f t="shared" si="7"/>
        <v>0.94066600997743954</v>
      </c>
    </row>
    <row r="484" spans="1:5" x14ac:dyDescent="0.2">
      <c r="A484" t="s">
        <v>491</v>
      </c>
      <c r="B484" t="s">
        <v>1259</v>
      </c>
      <c r="C484">
        <v>312442</v>
      </c>
      <c r="D484">
        <v>298704</v>
      </c>
      <c r="E484" s="11">
        <f t="shared" si="7"/>
        <v>0.95603023921239783</v>
      </c>
    </row>
    <row r="485" spans="1:5" x14ac:dyDescent="0.2">
      <c r="A485" t="s">
        <v>492</v>
      </c>
      <c r="B485" t="s">
        <v>1260</v>
      </c>
      <c r="C485">
        <v>187642</v>
      </c>
      <c r="D485">
        <v>180830</v>
      </c>
      <c r="E485" s="11">
        <f t="shared" si="7"/>
        <v>0.96369682693640013</v>
      </c>
    </row>
    <row r="486" spans="1:5" x14ac:dyDescent="0.2">
      <c r="A486" t="s">
        <v>493</v>
      </c>
      <c r="B486" t="s">
        <v>1261</v>
      </c>
      <c r="C486">
        <v>276901</v>
      </c>
      <c r="D486">
        <v>262898</v>
      </c>
      <c r="E486" s="11">
        <f t="shared" si="7"/>
        <v>0.94942957952481211</v>
      </c>
    </row>
    <row r="487" spans="1:5" x14ac:dyDescent="0.2">
      <c r="A487" t="s">
        <v>494</v>
      </c>
      <c r="B487" t="s">
        <v>1262</v>
      </c>
      <c r="C487">
        <v>145296</v>
      </c>
      <c r="D487">
        <v>139152</v>
      </c>
      <c r="E487" s="11">
        <f t="shared" si="7"/>
        <v>0.95771390815989432</v>
      </c>
    </row>
    <row r="488" spans="1:5" x14ac:dyDescent="0.2">
      <c r="A488" t="s">
        <v>495</v>
      </c>
      <c r="B488" t="s">
        <v>1263</v>
      </c>
      <c r="C488">
        <v>101364</v>
      </c>
      <c r="D488">
        <v>96749</v>
      </c>
      <c r="E488" s="11">
        <f t="shared" si="7"/>
        <v>0.95447101535061762</v>
      </c>
    </row>
    <row r="489" spans="1:5" x14ac:dyDescent="0.2">
      <c r="A489" t="s">
        <v>496</v>
      </c>
      <c r="B489" t="s">
        <v>1264</v>
      </c>
      <c r="C489">
        <v>158602</v>
      </c>
      <c r="D489">
        <v>152264</v>
      </c>
      <c r="E489" s="11">
        <f t="shared" si="7"/>
        <v>0.96003833495163993</v>
      </c>
    </row>
    <row r="490" spans="1:5" x14ac:dyDescent="0.2">
      <c r="A490" t="s">
        <v>497</v>
      </c>
      <c r="B490" t="s">
        <v>1265</v>
      </c>
      <c r="C490">
        <v>148120</v>
      </c>
      <c r="D490">
        <v>139268</v>
      </c>
      <c r="E490" s="11">
        <f t="shared" si="7"/>
        <v>0.94023764515257902</v>
      </c>
    </row>
    <row r="491" spans="1:5" x14ac:dyDescent="0.2">
      <c r="A491" t="s">
        <v>498</v>
      </c>
      <c r="B491" t="s">
        <v>1266</v>
      </c>
      <c r="C491">
        <v>1263119</v>
      </c>
      <c r="D491">
        <v>1211937</v>
      </c>
      <c r="E491" s="11">
        <f t="shared" si="7"/>
        <v>0.95947966897814063</v>
      </c>
    </row>
    <row r="492" spans="1:5" x14ac:dyDescent="0.2">
      <c r="A492" t="s">
        <v>499</v>
      </c>
      <c r="B492" t="s">
        <v>1267</v>
      </c>
      <c r="C492">
        <v>252725</v>
      </c>
      <c r="D492">
        <v>240375</v>
      </c>
      <c r="E492" s="11">
        <f t="shared" si="7"/>
        <v>0.95113265407063008</v>
      </c>
    </row>
    <row r="493" spans="1:5" x14ac:dyDescent="0.2">
      <c r="A493" t="s">
        <v>500</v>
      </c>
      <c r="B493" t="s">
        <v>1268</v>
      </c>
      <c r="C493">
        <v>242544</v>
      </c>
      <c r="D493">
        <v>229293</v>
      </c>
      <c r="E493" s="11">
        <f t="shared" si="7"/>
        <v>0.94536661389273702</v>
      </c>
    </row>
    <row r="494" spans="1:5" x14ac:dyDescent="0.2">
      <c r="A494" t="s">
        <v>501</v>
      </c>
      <c r="B494" t="s">
        <v>1269</v>
      </c>
      <c r="C494">
        <v>328556</v>
      </c>
      <c r="D494">
        <v>313676</v>
      </c>
      <c r="E494" s="11">
        <f t="shared" si="7"/>
        <v>0.95471091686044385</v>
      </c>
    </row>
    <row r="495" spans="1:5" x14ac:dyDescent="0.2">
      <c r="A495" t="s">
        <v>502</v>
      </c>
      <c r="B495" t="s">
        <v>1270</v>
      </c>
      <c r="C495">
        <v>213958</v>
      </c>
      <c r="D495">
        <v>205828</v>
      </c>
      <c r="E495" s="11">
        <f t="shared" si="7"/>
        <v>0.9620018882210527</v>
      </c>
    </row>
    <row r="496" spans="1:5" x14ac:dyDescent="0.2">
      <c r="A496" t="s">
        <v>503</v>
      </c>
      <c r="B496" t="s">
        <v>1271</v>
      </c>
      <c r="C496">
        <v>75806</v>
      </c>
      <c r="D496">
        <v>72773</v>
      </c>
      <c r="E496" s="11">
        <f t="shared" si="7"/>
        <v>0.9599899744083582</v>
      </c>
    </row>
    <row r="497" spans="1:5" x14ac:dyDescent="0.2">
      <c r="A497" t="s">
        <v>504</v>
      </c>
      <c r="B497" t="s">
        <v>1272</v>
      </c>
      <c r="C497">
        <v>308549</v>
      </c>
      <c r="D497">
        <v>297113</v>
      </c>
      <c r="E497" s="11">
        <f t="shared" si="7"/>
        <v>0.96293619489935145</v>
      </c>
    </row>
    <row r="498" spans="1:5" x14ac:dyDescent="0.2">
      <c r="A498" t="s">
        <v>505</v>
      </c>
      <c r="B498" t="s">
        <v>1273</v>
      </c>
      <c r="C498">
        <v>274115</v>
      </c>
      <c r="D498">
        <v>260850</v>
      </c>
      <c r="E498" s="11">
        <f t="shared" si="7"/>
        <v>0.95160790179304311</v>
      </c>
    </row>
    <row r="499" spans="1:5" x14ac:dyDescent="0.2">
      <c r="A499" t="s">
        <v>506</v>
      </c>
      <c r="B499" t="s">
        <v>1274</v>
      </c>
      <c r="C499">
        <v>1291726</v>
      </c>
      <c r="D499">
        <v>1238690</v>
      </c>
      <c r="E499" s="11">
        <f t="shared" si="7"/>
        <v>0.9589417569980011</v>
      </c>
    </row>
    <row r="500" spans="1:5" x14ac:dyDescent="0.2">
      <c r="A500" t="s">
        <v>507</v>
      </c>
      <c r="B500" t="s">
        <v>1275</v>
      </c>
      <c r="C500">
        <v>157939</v>
      </c>
      <c r="D500">
        <v>151549</v>
      </c>
      <c r="E500" s="11">
        <f t="shared" si="7"/>
        <v>0.95954134191048446</v>
      </c>
    </row>
    <row r="501" spans="1:5" x14ac:dyDescent="0.2">
      <c r="A501" t="s">
        <v>508</v>
      </c>
      <c r="B501" t="s">
        <v>1276</v>
      </c>
      <c r="C501">
        <v>93672</v>
      </c>
      <c r="D501">
        <v>89648</v>
      </c>
      <c r="E501" s="11">
        <f t="shared" si="7"/>
        <v>0.95704159193782556</v>
      </c>
    </row>
    <row r="502" spans="1:5" x14ac:dyDescent="0.2">
      <c r="A502" t="s">
        <v>509</v>
      </c>
      <c r="B502" t="s">
        <v>1277</v>
      </c>
      <c r="C502">
        <v>233104</v>
      </c>
      <c r="D502">
        <v>224953</v>
      </c>
      <c r="E502" s="11">
        <f t="shared" si="7"/>
        <v>0.9650327750703549</v>
      </c>
    </row>
    <row r="503" spans="1:5" x14ac:dyDescent="0.2">
      <c r="A503" t="s">
        <v>510</v>
      </c>
      <c r="B503" t="s">
        <v>1278</v>
      </c>
      <c r="C503">
        <v>268573</v>
      </c>
      <c r="D503">
        <v>257521</v>
      </c>
      <c r="E503" s="11">
        <f t="shared" si="7"/>
        <v>0.95884917694630512</v>
      </c>
    </row>
    <row r="504" spans="1:5" x14ac:dyDescent="0.2">
      <c r="A504" t="s">
        <v>511</v>
      </c>
      <c r="B504" t="s">
        <v>1279</v>
      </c>
      <c r="C504">
        <v>113012</v>
      </c>
      <c r="D504">
        <v>109012</v>
      </c>
      <c r="E504" s="11">
        <f t="shared" si="7"/>
        <v>0.96460552861643012</v>
      </c>
    </row>
    <row r="505" spans="1:5" x14ac:dyDescent="0.2">
      <c r="A505" t="s">
        <v>512</v>
      </c>
      <c r="B505" t="s">
        <v>1280</v>
      </c>
      <c r="C505">
        <v>119475</v>
      </c>
      <c r="D505">
        <v>113828</v>
      </c>
      <c r="E505" s="11">
        <f t="shared" si="7"/>
        <v>0.95273488177442978</v>
      </c>
    </row>
    <row r="506" spans="1:5" x14ac:dyDescent="0.2">
      <c r="A506" t="s">
        <v>513</v>
      </c>
      <c r="B506" t="s">
        <v>1281</v>
      </c>
      <c r="C506">
        <v>223035</v>
      </c>
      <c r="D506">
        <v>214549</v>
      </c>
      <c r="E506" s="11">
        <f t="shared" si="7"/>
        <v>0.96195215997489181</v>
      </c>
    </row>
    <row r="507" spans="1:5" x14ac:dyDescent="0.2">
      <c r="A507" t="s">
        <v>514</v>
      </c>
      <c r="B507" t="s">
        <v>1282</v>
      </c>
      <c r="C507">
        <v>8202</v>
      </c>
      <c r="D507">
        <v>7831</v>
      </c>
      <c r="E507" s="11">
        <f t="shared" si="7"/>
        <v>0.95476712996830038</v>
      </c>
    </row>
    <row r="508" spans="1:5" x14ac:dyDescent="0.2">
      <c r="A508" t="s">
        <v>515</v>
      </c>
      <c r="B508" t="s">
        <v>1283</v>
      </c>
      <c r="C508">
        <v>310235</v>
      </c>
      <c r="D508">
        <v>294431</v>
      </c>
      <c r="E508" s="11">
        <f t="shared" si="7"/>
        <v>0.94905797218237786</v>
      </c>
    </row>
    <row r="509" spans="1:5" x14ac:dyDescent="0.2">
      <c r="A509" t="s">
        <v>516</v>
      </c>
      <c r="B509" t="s">
        <v>1284</v>
      </c>
      <c r="C509">
        <v>71456</v>
      </c>
      <c r="D509">
        <v>68203</v>
      </c>
      <c r="E509" s="11">
        <f t="shared" si="7"/>
        <v>0.95447548141513661</v>
      </c>
    </row>
    <row r="510" spans="1:5" x14ac:dyDescent="0.2">
      <c r="A510" t="s">
        <v>517</v>
      </c>
      <c r="B510" t="s">
        <v>1285</v>
      </c>
      <c r="C510">
        <v>82475</v>
      </c>
      <c r="D510">
        <v>77696</v>
      </c>
      <c r="E510" s="11">
        <f t="shared" si="7"/>
        <v>0.94205516823279778</v>
      </c>
    </row>
    <row r="511" spans="1:5" x14ac:dyDescent="0.2">
      <c r="A511" t="s">
        <v>518</v>
      </c>
      <c r="B511" t="s">
        <v>1286</v>
      </c>
      <c r="C511">
        <v>213062</v>
      </c>
      <c r="D511">
        <v>204651</v>
      </c>
      <c r="E511" s="11">
        <f t="shared" si="7"/>
        <v>0.96052322798058776</v>
      </c>
    </row>
    <row r="512" spans="1:5" x14ac:dyDescent="0.2">
      <c r="A512" t="s">
        <v>519</v>
      </c>
      <c r="B512" t="s">
        <v>1287</v>
      </c>
      <c r="C512">
        <v>105900</v>
      </c>
      <c r="D512">
        <v>101775</v>
      </c>
      <c r="E512" s="11">
        <f t="shared" si="7"/>
        <v>0.96104815864022664</v>
      </c>
    </row>
    <row r="513" spans="1:5" x14ac:dyDescent="0.2">
      <c r="A513" t="s">
        <v>520</v>
      </c>
      <c r="B513" t="s">
        <v>1288</v>
      </c>
      <c r="C513">
        <v>351213</v>
      </c>
      <c r="D513">
        <v>339031</v>
      </c>
      <c r="E513" s="11">
        <f t="shared" si="7"/>
        <v>0.96531449576183115</v>
      </c>
    </row>
    <row r="514" spans="1:5" x14ac:dyDescent="0.2">
      <c r="A514" t="s">
        <v>521</v>
      </c>
      <c r="B514" t="s">
        <v>1289</v>
      </c>
      <c r="C514">
        <v>225798</v>
      </c>
      <c r="D514">
        <v>214990</v>
      </c>
      <c r="E514" s="11">
        <f t="shared" si="7"/>
        <v>0.95213420845180208</v>
      </c>
    </row>
    <row r="515" spans="1:5" x14ac:dyDescent="0.2">
      <c r="A515" t="s">
        <v>522</v>
      </c>
      <c r="B515" t="s">
        <v>1290</v>
      </c>
      <c r="C515">
        <v>1723874</v>
      </c>
      <c r="D515">
        <v>1653131</v>
      </c>
      <c r="E515" s="11">
        <f t="shared" ref="E515:E578" si="8">D515/C515</f>
        <v>0.95896277802205965</v>
      </c>
    </row>
    <row r="516" spans="1:5" x14ac:dyDescent="0.2">
      <c r="A516" t="s">
        <v>523</v>
      </c>
      <c r="B516" t="s">
        <v>1291</v>
      </c>
      <c r="C516">
        <v>125407</v>
      </c>
      <c r="D516">
        <v>118209</v>
      </c>
      <c r="E516" s="11">
        <f t="shared" si="8"/>
        <v>0.94260288500641909</v>
      </c>
    </row>
    <row r="517" spans="1:5" x14ac:dyDescent="0.2">
      <c r="A517" t="s">
        <v>524</v>
      </c>
      <c r="B517" t="s">
        <v>1292</v>
      </c>
      <c r="C517">
        <v>44285</v>
      </c>
      <c r="D517">
        <v>41254</v>
      </c>
      <c r="E517" s="11">
        <f t="shared" si="8"/>
        <v>0.93155696059613868</v>
      </c>
    </row>
    <row r="518" spans="1:5" x14ac:dyDescent="0.2">
      <c r="A518" t="s">
        <v>525</v>
      </c>
      <c r="B518" t="s">
        <v>1293</v>
      </c>
      <c r="C518">
        <v>162589</v>
      </c>
      <c r="D518">
        <v>153742</v>
      </c>
      <c r="E518" s="11">
        <f t="shared" si="8"/>
        <v>0.94558672480918138</v>
      </c>
    </row>
    <row r="519" spans="1:5" x14ac:dyDescent="0.2">
      <c r="A519" t="s">
        <v>526</v>
      </c>
      <c r="B519" t="s">
        <v>1294</v>
      </c>
      <c r="C519">
        <v>29484</v>
      </c>
      <c r="D519">
        <v>27421</v>
      </c>
      <c r="E519" s="11">
        <f t="shared" si="8"/>
        <v>0.93002984669651334</v>
      </c>
    </row>
    <row r="520" spans="1:5" x14ac:dyDescent="0.2">
      <c r="A520" t="s">
        <v>527</v>
      </c>
      <c r="B520" t="s">
        <v>1295</v>
      </c>
      <c r="C520">
        <v>93775</v>
      </c>
      <c r="D520">
        <v>90350</v>
      </c>
      <c r="E520" s="11">
        <f t="shared" si="8"/>
        <v>0.96347640629165554</v>
      </c>
    </row>
    <row r="521" spans="1:5" x14ac:dyDescent="0.2">
      <c r="A521" t="s">
        <v>528</v>
      </c>
      <c r="B521" t="s">
        <v>1296</v>
      </c>
      <c r="C521">
        <v>34505</v>
      </c>
      <c r="D521">
        <v>32037</v>
      </c>
      <c r="E521" s="11">
        <f t="shared" si="8"/>
        <v>0.9284741341834517</v>
      </c>
    </row>
    <row r="522" spans="1:5" x14ac:dyDescent="0.2">
      <c r="A522" t="s">
        <v>529</v>
      </c>
      <c r="B522" t="s">
        <v>1297</v>
      </c>
      <c r="C522">
        <v>337927</v>
      </c>
      <c r="D522">
        <v>322260</v>
      </c>
      <c r="E522" s="11">
        <f t="shared" si="8"/>
        <v>0.95363791588124058</v>
      </c>
    </row>
    <row r="523" spans="1:5" x14ac:dyDescent="0.2">
      <c r="A523" t="s">
        <v>530</v>
      </c>
      <c r="B523" t="s">
        <v>1298</v>
      </c>
      <c r="C523">
        <v>725273</v>
      </c>
      <c r="D523">
        <v>696774</v>
      </c>
      <c r="E523" s="11">
        <f t="shared" si="8"/>
        <v>0.96070583076993077</v>
      </c>
    </row>
    <row r="524" spans="1:5" x14ac:dyDescent="0.2">
      <c r="A524" t="s">
        <v>531</v>
      </c>
      <c r="B524" t="s">
        <v>1299</v>
      </c>
      <c r="C524">
        <v>127063</v>
      </c>
      <c r="D524">
        <v>120763</v>
      </c>
      <c r="E524" s="11">
        <f t="shared" si="8"/>
        <v>0.95041829643562648</v>
      </c>
    </row>
    <row r="525" spans="1:5" x14ac:dyDescent="0.2">
      <c r="A525" t="s">
        <v>532</v>
      </c>
      <c r="B525" t="s">
        <v>1300</v>
      </c>
      <c r="C525">
        <v>253935</v>
      </c>
      <c r="D525">
        <v>243308</v>
      </c>
      <c r="E525" s="11">
        <f t="shared" si="8"/>
        <v>0.95815070785831025</v>
      </c>
    </row>
    <row r="526" spans="1:5" x14ac:dyDescent="0.2">
      <c r="A526" t="s">
        <v>533</v>
      </c>
      <c r="B526" t="s">
        <v>1301</v>
      </c>
      <c r="C526">
        <v>358780</v>
      </c>
      <c r="D526">
        <v>344416</v>
      </c>
      <c r="E526" s="11">
        <f t="shared" si="8"/>
        <v>0.95996432354088856</v>
      </c>
    </row>
    <row r="527" spans="1:5" x14ac:dyDescent="0.2">
      <c r="A527" t="s">
        <v>534</v>
      </c>
      <c r="B527" t="s">
        <v>1302</v>
      </c>
      <c r="C527">
        <v>110233</v>
      </c>
      <c r="D527">
        <v>106008</v>
      </c>
      <c r="E527" s="11">
        <f t="shared" si="8"/>
        <v>0.96167209456333402</v>
      </c>
    </row>
    <row r="528" spans="1:5" x14ac:dyDescent="0.2">
      <c r="A528" t="s">
        <v>536</v>
      </c>
      <c r="B528" t="s">
        <v>1304</v>
      </c>
      <c r="C528">
        <v>63331</v>
      </c>
      <c r="D528">
        <v>61550</v>
      </c>
      <c r="E528" s="11">
        <f t="shared" si="8"/>
        <v>0.97187791129146861</v>
      </c>
    </row>
    <row r="529" spans="1:5" x14ac:dyDescent="0.2">
      <c r="A529" t="s">
        <v>537</v>
      </c>
      <c r="B529" t="s">
        <v>1305</v>
      </c>
      <c r="C529">
        <v>182575</v>
      </c>
      <c r="D529">
        <v>174787</v>
      </c>
      <c r="E529" s="11">
        <f t="shared" si="8"/>
        <v>0.95734355744214705</v>
      </c>
    </row>
    <row r="530" spans="1:5" x14ac:dyDescent="0.2">
      <c r="A530" t="s">
        <v>538</v>
      </c>
      <c r="B530" t="s">
        <v>1306</v>
      </c>
      <c r="C530">
        <v>1313089</v>
      </c>
      <c r="D530">
        <v>1262468</v>
      </c>
      <c r="E530" s="11">
        <f t="shared" si="8"/>
        <v>0.96144891930402276</v>
      </c>
    </row>
    <row r="531" spans="1:5" x14ac:dyDescent="0.2">
      <c r="A531" t="s">
        <v>539</v>
      </c>
      <c r="B531" t="s">
        <v>1307</v>
      </c>
      <c r="C531">
        <v>701847</v>
      </c>
      <c r="D531">
        <v>655111</v>
      </c>
      <c r="E531" s="11">
        <f t="shared" si="8"/>
        <v>0.9334099882168051</v>
      </c>
    </row>
    <row r="532" spans="1:5" x14ac:dyDescent="0.2">
      <c r="A532" t="s">
        <v>540</v>
      </c>
      <c r="B532" t="s">
        <v>1308</v>
      </c>
      <c r="C532">
        <v>465271</v>
      </c>
      <c r="D532">
        <v>442522</v>
      </c>
      <c r="E532" s="11">
        <f t="shared" si="8"/>
        <v>0.95110591461750249</v>
      </c>
    </row>
    <row r="533" spans="1:5" x14ac:dyDescent="0.2">
      <c r="A533" t="s">
        <v>541</v>
      </c>
      <c r="B533" t="s">
        <v>1309</v>
      </c>
      <c r="C533">
        <v>48468</v>
      </c>
      <c r="D533">
        <v>43913</v>
      </c>
      <c r="E533" s="11">
        <f t="shared" si="8"/>
        <v>0.90602046711232154</v>
      </c>
    </row>
    <row r="534" spans="1:5" x14ac:dyDescent="0.2">
      <c r="A534" t="s">
        <v>542</v>
      </c>
      <c r="B534" t="s">
        <v>1310</v>
      </c>
      <c r="C534">
        <v>291575</v>
      </c>
      <c r="D534">
        <v>278395</v>
      </c>
      <c r="E534" s="11">
        <f t="shared" si="8"/>
        <v>0.95479722198405215</v>
      </c>
    </row>
    <row r="535" spans="1:5" x14ac:dyDescent="0.2">
      <c r="A535" t="s">
        <v>543</v>
      </c>
      <c r="B535" t="s">
        <v>1311</v>
      </c>
      <c r="C535">
        <v>117923</v>
      </c>
      <c r="D535">
        <v>113104</v>
      </c>
      <c r="E535" s="11">
        <f t="shared" si="8"/>
        <v>0.95913435038118089</v>
      </c>
    </row>
    <row r="536" spans="1:5" x14ac:dyDescent="0.2">
      <c r="A536" t="s">
        <v>544</v>
      </c>
      <c r="B536" t="s">
        <v>1312</v>
      </c>
      <c r="C536">
        <v>199242</v>
      </c>
      <c r="D536">
        <v>192055</v>
      </c>
      <c r="E536" s="11">
        <f t="shared" si="8"/>
        <v>0.96392828821232468</v>
      </c>
    </row>
    <row r="537" spans="1:5" x14ac:dyDescent="0.2">
      <c r="A537" t="s">
        <v>545</v>
      </c>
      <c r="B537" t="s">
        <v>1313</v>
      </c>
      <c r="C537">
        <v>535329</v>
      </c>
      <c r="D537">
        <v>514502</v>
      </c>
      <c r="E537" s="11">
        <f t="shared" si="8"/>
        <v>0.96109495282340396</v>
      </c>
    </row>
    <row r="538" spans="1:5" x14ac:dyDescent="0.2">
      <c r="A538" t="s">
        <v>546</v>
      </c>
      <c r="B538" t="s">
        <v>1314</v>
      </c>
      <c r="C538">
        <v>11529</v>
      </c>
      <c r="D538">
        <v>10775</v>
      </c>
      <c r="E538" s="11">
        <f t="shared" si="8"/>
        <v>0.93459970509150836</v>
      </c>
    </row>
    <row r="539" spans="1:5" x14ac:dyDescent="0.2">
      <c r="A539" t="s">
        <v>547</v>
      </c>
      <c r="B539" t="s">
        <v>1315</v>
      </c>
      <c r="C539">
        <v>41134</v>
      </c>
      <c r="D539">
        <v>38159</v>
      </c>
      <c r="E539" s="11">
        <f t="shared" si="8"/>
        <v>0.92767540234356005</v>
      </c>
    </row>
    <row r="540" spans="1:5" x14ac:dyDescent="0.2">
      <c r="A540" t="s">
        <v>548</v>
      </c>
      <c r="B540" t="s">
        <v>1316</v>
      </c>
      <c r="C540">
        <v>10610</v>
      </c>
      <c r="D540">
        <v>9770</v>
      </c>
      <c r="E540" s="11">
        <f t="shared" si="8"/>
        <v>0.92082940622054665</v>
      </c>
    </row>
    <row r="541" spans="1:5" x14ac:dyDescent="0.2">
      <c r="A541" t="s">
        <v>549</v>
      </c>
      <c r="B541" t="s">
        <v>1317</v>
      </c>
      <c r="C541">
        <v>4100</v>
      </c>
      <c r="D541">
        <v>3904</v>
      </c>
      <c r="E541" s="11">
        <f t="shared" si="8"/>
        <v>0.95219512195121947</v>
      </c>
    </row>
    <row r="542" spans="1:5" x14ac:dyDescent="0.2">
      <c r="A542" t="s">
        <v>550</v>
      </c>
      <c r="B542" t="s">
        <v>1318</v>
      </c>
      <c r="C542">
        <v>65298</v>
      </c>
      <c r="D542">
        <v>61875</v>
      </c>
      <c r="E542" s="11">
        <f t="shared" si="8"/>
        <v>0.94757879261233113</v>
      </c>
    </row>
    <row r="543" spans="1:5" x14ac:dyDescent="0.2">
      <c r="A543" t="s">
        <v>551</v>
      </c>
      <c r="B543" t="s">
        <v>1319</v>
      </c>
      <c r="C543">
        <v>18598</v>
      </c>
      <c r="D543">
        <v>16719</v>
      </c>
      <c r="E543" s="11">
        <f t="shared" si="8"/>
        <v>0.89896763092805676</v>
      </c>
    </row>
    <row r="544" spans="1:5" x14ac:dyDescent="0.2">
      <c r="A544" t="s">
        <v>552</v>
      </c>
      <c r="B544" t="s">
        <v>1320</v>
      </c>
      <c r="C544">
        <v>98154</v>
      </c>
      <c r="D544">
        <v>93380</v>
      </c>
      <c r="E544" s="11">
        <f t="shared" si="8"/>
        <v>0.95136214520039941</v>
      </c>
    </row>
    <row r="545" spans="1:5" x14ac:dyDescent="0.2">
      <c r="A545" t="s">
        <v>553</v>
      </c>
      <c r="B545" t="s">
        <v>1321</v>
      </c>
      <c r="C545">
        <v>48086</v>
      </c>
      <c r="D545">
        <v>44380</v>
      </c>
      <c r="E545" s="11">
        <f t="shared" si="8"/>
        <v>0.92292975086303708</v>
      </c>
    </row>
    <row r="546" spans="1:5" x14ac:dyDescent="0.2">
      <c r="A546" t="s">
        <v>554</v>
      </c>
      <c r="B546" t="s">
        <v>1322</v>
      </c>
      <c r="C546">
        <v>617188</v>
      </c>
      <c r="D546">
        <v>572278</v>
      </c>
      <c r="E546" s="11">
        <f t="shared" si="8"/>
        <v>0.92723448932902131</v>
      </c>
    </row>
    <row r="547" spans="1:5" x14ac:dyDescent="0.2">
      <c r="A547" t="s">
        <v>555</v>
      </c>
      <c r="B547" t="s">
        <v>1323</v>
      </c>
      <c r="C547">
        <v>153027</v>
      </c>
      <c r="D547">
        <v>140647</v>
      </c>
      <c r="E547" s="11">
        <f t="shared" si="8"/>
        <v>0.91909924392427478</v>
      </c>
    </row>
    <row r="548" spans="1:5" x14ac:dyDescent="0.2">
      <c r="A548" t="s">
        <v>556</v>
      </c>
      <c r="B548" t="s">
        <v>1324</v>
      </c>
      <c r="C548">
        <v>76876</v>
      </c>
      <c r="D548">
        <v>71868</v>
      </c>
      <c r="E548" s="11">
        <f t="shared" si="8"/>
        <v>0.93485613195275508</v>
      </c>
    </row>
    <row r="549" spans="1:5" x14ac:dyDescent="0.2">
      <c r="A549" t="s">
        <v>557</v>
      </c>
      <c r="B549" t="s">
        <v>1325</v>
      </c>
      <c r="C549">
        <v>96438</v>
      </c>
      <c r="D549">
        <v>91209</v>
      </c>
      <c r="E549" s="11">
        <f t="shared" si="8"/>
        <v>0.94577863497791326</v>
      </c>
    </row>
    <row r="550" spans="1:5" x14ac:dyDescent="0.2">
      <c r="A550" t="s">
        <v>558</v>
      </c>
      <c r="B550" t="s">
        <v>1326</v>
      </c>
      <c r="C550">
        <v>77571</v>
      </c>
      <c r="D550">
        <v>73102</v>
      </c>
      <c r="E550" s="11">
        <f t="shared" si="8"/>
        <v>0.94238826365523198</v>
      </c>
    </row>
    <row r="551" spans="1:5" x14ac:dyDescent="0.2">
      <c r="A551" t="s">
        <v>559</v>
      </c>
      <c r="B551" t="s">
        <v>1327</v>
      </c>
      <c r="C551">
        <v>30250</v>
      </c>
      <c r="D551">
        <v>28098</v>
      </c>
      <c r="E551" s="11">
        <f t="shared" si="8"/>
        <v>0.92885950413223139</v>
      </c>
    </row>
    <row r="552" spans="1:5" x14ac:dyDescent="0.2">
      <c r="A552" t="s">
        <v>560</v>
      </c>
      <c r="B552" t="s">
        <v>1328</v>
      </c>
      <c r="C552">
        <v>166983</v>
      </c>
      <c r="D552">
        <v>159750</v>
      </c>
      <c r="E552" s="11">
        <f t="shared" si="8"/>
        <v>0.95668421336303699</v>
      </c>
    </row>
    <row r="553" spans="1:5" x14ac:dyDescent="0.2">
      <c r="A553" t="s">
        <v>561</v>
      </c>
      <c r="B553" t="s">
        <v>1329</v>
      </c>
      <c r="C553">
        <v>288308</v>
      </c>
      <c r="D553">
        <v>272597</v>
      </c>
      <c r="E553" s="11">
        <f t="shared" si="8"/>
        <v>0.94550619476393305</v>
      </c>
    </row>
    <row r="554" spans="1:5" x14ac:dyDescent="0.2">
      <c r="A554" t="s">
        <v>562</v>
      </c>
      <c r="B554" t="s">
        <v>1330</v>
      </c>
      <c r="C554">
        <v>246543</v>
      </c>
      <c r="D554">
        <v>224366</v>
      </c>
      <c r="E554" s="11">
        <f t="shared" si="8"/>
        <v>0.91004814575956328</v>
      </c>
    </row>
    <row r="555" spans="1:5" x14ac:dyDescent="0.2">
      <c r="A555" t="s">
        <v>563</v>
      </c>
      <c r="B555" t="s">
        <v>1331</v>
      </c>
      <c r="C555">
        <v>150478</v>
      </c>
      <c r="D555">
        <v>139954</v>
      </c>
      <c r="E555" s="11">
        <f t="shared" si="8"/>
        <v>0.93006286633262003</v>
      </c>
    </row>
    <row r="556" spans="1:5" x14ac:dyDescent="0.2">
      <c r="A556" t="s">
        <v>564</v>
      </c>
      <c r="B556" t="s">
        <v>1332</v>
      </c>
      <c r="C556">
        <v>92281</v>
      </c>
      <c r="D556">
        <v>86908</v>
      </c>
      <c r="E556" s="11">
        <f t="shared" si="8"/>
        <v>0.9417756634626846</v>
      </c>
    </row>
    <row r="557" spans="1:5" x14ac:dyDescent="0.2">
      <c r="A557" t="s">
        <v>565</v>
      </c>
      <c r="B557" t="s">
        <v>1333</v>
      </c>
      <c r="C557">
        <v>40706</v>
      </c>
      <c r="D557">
        <v>37664</v>
      </c>
      <c r="E557" s="11">
        <f t="shared" si="8"/>
        <v>0.92526900211271068</v>
      </c>
    </row>
    <row r="558" spans="1:5" x14ac:dyDescent="0.2">
      <c r="A558" t="s">
        <v>566</v>
      </c>
      <c r="B558" t="s">
        <v>1334</v>
      </c>
      <c r="C558">
        <v>44402</v>
      </c>
      <c r="D558">
        <v>41154</v>
      </c>
      <c r="E558" s="11">
        <f t="shared" si="8"/>
        <v>0.92685014188550063</v>
      </c>
    </row>
    <row r="559" spans="1:5" x14ac:dyDescent="0.2">
      <c r="A559" t="s">
        <v>567</v>
      </c>
      <c r="B559" t="s">
        <v>1335</v>
      </c>
      <c r="C559">
        <v>70508</v>
      </c>
      <c r="D559">
        <v>66535</v>
      </c>
      <c r="E559" s="11">
        <f t="shared" si="8"/>
        <v>0.9436517841947013</v>
      </c>
    </row>
    <row r="560" spans="1:5" x14ac:dyDescent="0.2">
      <c r="A560" t="s">
        <v>568</v>
      </c>
      <c r="B560" t="s">
        <v>1336</v>
      </c>
      <c r="C560">
        <v>239131</v>
      </c>
      <c r="D560">
        <v>227116</v>
      </c>
      <c r="E560" s="11">
        <f t="shared" si="8"/>
        <v>0.94975557330500859</v>
      </c>
    </row>
    <row r="561" spans="1:5" x14ac:dyDescent="0.2">
      <c r="A561" t="s">
        <v>569</v>
      </c>
      <c r="B561" t="s">
        <v>1337</v>
      </c>
      <c r="C561">
        <v>29975</v>
      </c>
      <c r="D561">
        <v>28443</v>
      </c>
      <c r="E561" s="11">
        <f t="shared" si="8"/>
        <v>0.94889074228523773</v>
      </c>
    </row>
    <row r="562" spans="1:5" x14ac:dyDescent="0.2">
      <c r="A562" t="s">
        <v>570</v>
      </c>
      <c r="B562" t="s">
        <v>1338</v>
      </c>
      <c r="C562">
        <v>910965</v>
      </c>
      <c r="D562">
        <v>854630</v>
      </c>
      <c r="E562" s="11">
        <f t="shared" si="8"/>
        <v>0.93815898525190322</v>
      </c>
    </row>
    <row r="563" spans="1:5" x14ac:dyDescent="0.2">
      <c r="A563" t="s">
        <v>571</v>
      </c>
      <c r="B563" t="s">
        <v>1339</v>
      </c>
      <c r="C563">
        <v>32253</v>
      </c>
      <c r="D563">
        <v>28740</v>
      </c>
      <c r="E563" s="11">
        <f t="shared" si="8"/>
        <v>0.89107989954422839</v>
      </c>
    </row>
    <row r="564" spans="1:5" x14ac:dyDescent="0.2">
      <c r="A564" t="s">
        <v>572</v>
      </c>
      <c r="B564" t="s">
        <v>1340</v>
      </c>
      <c r="C564">
        <v>127343</v>
      </c>
      <c r="D564">
        <v>117778</v>
      </c>
      <c r="E564" s="11">
        <f t="shared" si="8"/>
        <v>0.92488790118027686</v>
      </c>
    </row>
    <row r="565" spans="1:5" x14ac:dyDescent="0.2">
      <c r="A565" t="s">
        <v>573</v>
      </c>
      <c r="B565" t="s">
        <v>1341</v>
      </c>
      <c r="C565">
        <v>58507</v>
      </c>
      <c r="D565">
        <v>54250</v>
      </c>
      <c r="E565" s="11">
        <f t="shared" si="8"/>
        <v>0.92723947561830211</v>
      </c>
    </row>
    <row r="566" spans="1:5" x14ac:dyDescent="0.2">
      <c r="A566" t="s">
        <v>574</v>
      </c>
      <c r="B566" t="s">
        <v>1342</v>
      </c>
      <c r="C566">
        <v>12990</v>
      </c>
      <c r="D566">
        <v>11545</v>
      </c>
      <c r="E566" s="11">
        <f t="shared" si="8"/>
        <v>0.88876058506543498</v>
      </c>
    </row>
    <row r="567" spans="1:5" x14ac:dyDescent="0.2">
      <c r="A567" t="s">
        <v>575</v>
      </c>
      <c r="B567" t="s">
        <v>1343</v>
      </c>
      <c r="C567">
        <v>24701</v>
      </c>
      <c r="D567">
        <v>22978</v>
      </c>
      <c r="E567" s="11">
        <f t="shared" si="8"/>
        <v>0.93024573903890528</v>
      </c>
    </row>
    <row r="568" spans="1:5" x14ac:dyDescent="0.2">
      <c r="A568" t="s">
        <v>576</v>
      </c>
      <c r="B568" t="s">
        <v>1344</v>
      </c>
      <c r="C568">
        <v>207317</v>
      </c>
      <c r="D568">
        <v>194497</v>
      </c>
      <c r="E568" s="11">
        <f t="shared" si="8"/>
        <v>0.93816233111611691</v>
      </c>
    </row>
    <row r="569" spans="1:5" x14ac:dyDescent="0.2">
      <c r="A569" t="s">
        <v>577</v>
      </c>
      <c r="B569" t="s">
        <v>1345</v>
      </c>
      <c r="C569">
        <v>324009</v>
      </c>
      <c r="D569">
        <v>305171</v>
      </c>
      <c r="E569" s="11">
        <f t="shared" si="8"/>
        <v>0.94185963970136632</v>
      </c>
    </row>
    <row r="570" spans="1:5" x14ac:dyDescent="0.2">
      <c r="A570" t="s">
        <v>578</v>
      </c>
      <c r="B570" t="s">
        <v>1346</v>
      </c>
      <c r="C570">
        <v>1483524</v>
      </c>
      <c r="D570">
        <v>1388217</v>
      </c>
      <c r="E570" s="11">
        <f t="shared" si="8"/>
        <v>0.93575634772339378</v>
      </c>
    </row>
    <row r="571" spans="1:5" x14ac:dyDescent="0.2">
      <c r="A571" t="s">
        <v>579</v>
      </c>
      <c r="B571" t="s">
        <v>1347</v>
      </c>
      <c r="C571">
        <v>45179</v>
      </c>
      <c r="D571">
        <v>43128</v>
      </c>
      <c r="E571" s="11">
        <f t="shared" si="8"/>
        <v>0.95460280218685678</v>
      </c>
    </row>
    <row r="572" spans="1:5" x14ac:dyDescent="0.2">
      <c r="A572" t="s">
        <v>580</v>
      </c>
      <c r="B572" t="s">
        <v>1348</v>
      </c>
      <c r="C572">
        <v>172780</v>
      </c>
      <c r="D572">
        <v>162089</v>
      </c>
      <c r="E572" s="11">
        <f t="shared" si="8"/>
        <v>0.9381236254196087</v>
      </c>
    </row>
    <row r="573" spans="1:5" x14ac:dyDescent="0.2">
      <c r="A573" t="s">
        <v>581</v>
      </c>
      <c r="B573" t="s">
        <v>1349</v>
      </c>
      <c r="C573">
        <v>122921</v>
      </c>
      <c r="D573">
        <v>117319</v>
      </c>
      <c r="E573" s="11">
        <f t="shared" si="8"/>
        <v>0.95442601345579681</v>
      </c>
    </row>
    <row r="574" spans="1:5" x14ac:dyDescent="0.2">
      <c r="A574" t="s">
        <v>582</v>
      </c>
      <c r="B574" t="s">
        <v>1350</v>
      </c>
      <c r="C574">
        <v>184058</v>
      </c>
      <c r="D574">
        <v>176406</v>
      </c>
      <c r="E574" s="11">
        <f t="shared" si="8"/>
        <v>0.95842614827934669</v>
      </c>
    </row>
    <row r="575" spans="1:5" x14ac:dyDescent="0.2">
      <c r="A575" t="s">
        <v>583</v>
      </c>
      <c r="B575" t="s">
        <v>1351</v>
      </c>
      <c r="C575">
        <v>142718</v>
      </c>
      <c r="D575">
        <v>135889</v>
      </c>
      <c r="E575" s="11">
        <f t="shared" si="8"/>
        <v>0.95215039448422767</v>
      </c>
    </row>
    <row r="576" spans="1:5" x14ac:dyDescent="0.2">
      <c r="A576" t="s">
        <v>584</v>
      </c>
      <c r="B576" t="s">
        <v>1352</v>
      </c>
      <c r="C576">
        <v>32067</v>
      </c>
      <c r="D576">
        <v>30660</v>
      </c>
      <c r="E576" s="11">
        <f t="shared" si="8"/>
        <v>0.95612311722331367</v>
      </c>
    </row>
    <row r="577" spans="1:5" x14ac:dyDescent="0.2">
      <c r="A577" t="s">
        <v>585</v>
      </c>
      <c r="B577" t="s">
        <v>1353</v>
      </c>
      <c r="C577">
        <v>30733</v>
      </c>
      <c r="D577">
        <v>29286</v>
      </c>
      <c r="E577" s="11">
        <f t="shared" si="8"/>
        <v>0.95291705983795916</v>
      </c>
    </row>
    <row r="578" spans="1:5" x14ac:dyDescent="0.2">
      <c r="A578" t="s">
        <v>586</v>
      </c>
      <c r="B578" t="s">
        <v>1354</v>
      </c>
      <c r="C578">
        <v>198158</v>
      </c>
      <c r="D578">
        <v>183681</v>
      </c>
      <c r="E578" s="11">
        <f t="shared" si="8"/>
        <v>0.92694213708253015</v>
      </c>
    </row>
    <row r="579" spans="1:5" x14ac:dyDescent="0.2">
      <c r="A579" t="s">
        <v>587</v>
      </c>
      <c r="B579" t="s">
        <v>1355</v>
      </c>
      <c r="C579">
        <v>52456</v>
      </c>
      <c r="D579">
        <v>49753</v>
      </c>
      <c r="E579" s="11">
        <f t="shared" ref="E579:E642" si="9">D579/C579</f>
        <v>0.94847109958822629</v>
      </c>
    </row>
    <row r="580" spans="1:5" x14ac:dyDescent="0.2">
      <c r="A580" t="s">
        <v>588</v>
      </c>
      <c r="B580" t="s">
        <v>1356</v>
      </c>
      <c r="C580">
        <v>175680</v>
      </c>
      <c r="D580">
        <v>167948</v>
      </c>
      <c r="E580" s="11">
        <f t="shared" si="9"/>
        <v>0.95598816029143896</v>
      </c>
    </row>
    <row r="581" spans="1:5" x14ac:dyDescent="0.2">
      <c r="A581" t="s">
        <v>589</v>
      </c>
      <c r="B581" t="s">
        <v>1357</v>
      </c>
      <c r="C581">
        <v>61093</v>
      </c>
      <c r="D581">
        <v>58435</v>
      </c>
      <c r="E581" s="11">
        <f t="shared" si="9"/>
        <v>0.9564925605224821</v>
      </c>
    </row>
    <row r="582" spans="1:5" x14ac:dyDescent="0.2">
      <c r="A582" t="s">
        <v>590</v>
      </c>
      <c r="B582" t="s">
        <v>1358</v>
      </c>
      <c r="C582">
        <v>312971</v>
      </c>
      <c r="D582">
        <v>301621</v>
      </c>
      <c r="E582" s="11">
        <f t="shared" si="9"/>
        <v>0.9637346591217717</v>
      </c>
    </row>
    <row r="583" spans="1:5" x14ac:dyDescent="0.2">
      <c r="A583" t="s">
        <v>591</v>
      </c>
      <c r="B583" t="s">
        <v>1359</v>
      </c>
      <c r="C583">
        <v>510800</v>
      </c>
      <c r="D583">
        <v>492285</v>
      </c>
      <c r="E583" s="11">
        <f t="shared" si="9"/>
        <v>0.96375293657008609</v>
      </c>
    </row>
    <row r="584" spans="1:5" x14ac:dyDescent="0.2">
      <c r="A584" t="s">
        <v>592</v>
      </c>
      <c r="B584" t="s">
        <v>1360</v>
      </c>
      <c r="C584">
        <v>25331</v>
      </c>
      <c r="D584">
        <v>24122</v>
      </c>
      <c r="E584" s="11">
        <f t="shared" si="9"/>
        <v>0.95227191978208514</v>
      </c>
    </row>
    <row r="585" spans="1:5" x14ac:dyDescent="0.2">
      <c r="A585" t="s">
        <v>593</v>
      </c>
      <c r="B585" t="s">
        <v>1361</v>
      </c>
      <c r="C585">
        <v>78063</v>
      </c>
      <c r="D585">
        <v>74944</v>
      </c>
      <c r="E585" s="11">
        <f t="shared" si="9"/>
        <v>0.96004509178484043</v>
      </c>
    </row>
    <row r="586" spans="1:5" x14ac:dyDescent="0.2">
      <c r="A586" t="s">
        <v>594</v>
      </c>
      <c r="B586" t="s">
        <v>1362</v>
      </c>
      <c r="C586">
        <v>264557</v>
      </c>
      <c r="D586">
        <v>247985</v>
      </c>
      <c r="E586" s="11">
        <f t="shared" si="9"/>
        <v>0.93735943482878925</v>
      </c>
    </row>
    <row r="587" spans="1:5" x14ac:dyDescent="0.2">
      <c r="A587" t="s">
        <v>595</v>
      </c>
      <c r="B587" t="s">
        <v>1363</v>
      </c>
      <c r="C587">
        <v>633953</v>
      </c>
      <c r="D587">
        <v>605615</v>
      </c>
      <c r="E587" s="11">
        <f t="shared" si="9"/>
        <v>0.95529952535913543</v>
      </c>
    </row>
    <row r="588" spans="1:5" x14ac:dyDescent="0.2">
      <c r="A588" t="s">
        <v>596</v>
      </c>
      <c r="B588" t="s">
        <v>1364</v>
      </c>
      <c r="C588">
        <v>220392</v>
      </c>
      <c r="D588">
        <v>210123</v>
      </c>
      <c r="E588" s="11">
        <f t="shared" si="9"/>
        <v>0.95340574975498205</v>
      </c>
    </row>
    <row r="589" spans="1:5" x14ac:dyDescent="0.2">
      <c r="A589" t="s">
        <v>597</v>
      </c>
      <c r="B589" t="s">
        <v>1365</v>
      </c>
      <c r="C589">
        <v>39212</v>
      </c>
      <c r="D589">
        <v>36997</v>
      </c>
      <c r="E589" s="11">
        <f t="shared" si="9"/>
        <v>0.94351219014587373</v>
      </c>
    </row>
    <row r="590" spans="1:5" x14ac:dyDescent="0.2">
      <c r="A590" t="s">
        <v>598</v>
      </c>
      <c r="B590" t="s">
        <v>1366</v>
      </c>
      <c r="C590">
        <v>128896</v>
      </c>
      <c r="D590">
        <v>124184</v>
      </c>
      <c r="E590" s="11">
        <f t="shared" si="9"/>
        <v>0.96344339622641506</v>
      </c>
    </row>
    <row r="591" spans="1:5" x14ac:dyDescent="0.2">
      <c r="A591" t="s">
        <v>599</v>
      </c>
      <c r="B591" t="s">
        <v>1367</v>
      </c>
      <c r="C591">
        <v>233381</v>
      </c>
      <c r="D591">
        <v>224847</v>
      </c>
      <c r="E591" s="11">
        <f t="shared" si="9"/>
        <v>0.96343318436376568</v>
      </c>
    </row>
    <row r="592" spans="1:5" x14ac:dyDescent="0.2">
      <c r="A592" t="s">
        <v>600</v>
      </c>
      <c r="B592" t="s">
        <v>1368</v>
      </c>
      <c r="C592">
        <v>62672</v>
      </c>
      <c r="D592">
        <v>59688</v>
      </c>
      <c r="E592" s="11">
        <f t="shared" si="9"/>
        <v>0.95238703089098797</v>
      </c>
    </row>
    <row r="593" spans="1:5" x14ac:dyDescent="0.2">
      <c r="A593" t="s">
        <v>601</v>
      </c>
      <c r="B593" t="s">
        <v>1369</v>
      </c>
      <c r="C593">
        <v>94022</v>
      </c>
      <c r="D593">
        <v>89436</v>
      </c>
      <c r="E593" s="11">
        <f t="shared" si="9"/>
        <v>0.95122418157452515</v>
      </c>
    </row>
    <row r="594" spans="1:5" x14ac:dyDescent="0.2">
      <c r="A594" t="s">
        <v>602</v>
      </c>
      <c r="B594" t="s">
        <v>1370</v>
      </c>
      <c r="C594">
        <v>406288</v>
      </c>
      <c r="D594">
        <v>385824</v>
      </c>
      <c r="E594" s="11">
        <f t="shared" si="9"/>
        <v>0.9496317882881109</v>
      </c>
    </row>
    <row r="595" spans="1:5" x14ac:dyDescent="0.2">
      <c r="A595" t="s">
        <v>603</v>
      </c>
      <c r="B595" t="s">
        <v>1371</v>
      </c>
      <c r="C595">
        <v>234091</v>
      </c>
      <c r="D595">
        <v>221354</v>
      </c>
      <c r="E595" s="11">
        <f t="shared" si="9"/>
        <v>0.94558953569338422</v>
      </c>
    </row>
    <row r="596" spans="1:5" x14ac:dyDescent="0.2">
      <c r="A596" t="s">
        <v>604</v>
      </c>
      <c r="B596" t="s">
        <v>1372</v>
      </c>
      <c r="C596">
        <v>45498</v>
      </c>
      <c r="D596">
        <v>43201</v>
      </c>
      <c r="E596" s="11">
        <f t="shared" si="9"/>
        <v>0.94951426436326869</v>
      </c>
    </row>
    <row r="597" spans="1:5" x14ac:dyDescent="0.2">
      <c r="A597" t="s">
        <v>605</v>
      </c>
      <c r="B597" t="s">
        <v>1373</v>
      </c>
      <c r="C597">
        <v>659365</v>
      </c>
      <c r="D597">
        <v>635345</v>
      </c>
      <c r="E597" s="11">
        <f t="shared" si="9"/>
        <v>0.963571011503492</v>
      </c>
    </row>
    <row r="598" spans="1:5" x14ac:dyDescent="0.2">
      <c r="A598" t="s">
        <v>606</v>
      </c>
      <c r="B598" t="s">
        <v>1374</v>
      </c>
      <c r="C598">
        <v>207740</v>
      </c>
      <c r="D598">
        <v>196717</v>
      </c>
      <c r="E598" s="11">
        <f t="shared" si="9"/>
        <v>0.94693848079329934</v>
      </c>
    </row>
    <row r="599" spans="1:5" x14ac:dyDescent="0.2">
      <c r="A599" t="s">
        <v>607</v>
      </c>
      <c r="B599" t="s">
        <v>1375</v>
      </c>
      <c r="C599">
        <v>306357</v>
      </c>
      <c r="D599">
        <v>287547</v>
      </c>
      <c r="E599" s="11">
        <f t="shared" si="9"/>
        <v>0.93860104388017895</v>
      </c>
    </row>
    <row r="600" spans="1:5" x14ac:dyDescent="0.2">
      <c r="A600" t="s">
        <v>608</v>
      </c>
      <c r="B600" t="s">
        <v>1376</v>
      </c>
      <c r="C600">
        <v>110573</v>
      </c>
      <c r="D600">
        <v>104538</v>
      </c>
      <c r="E600" s="11">
        <f t="shared" si="9"/>
        <v>0.94542067231602656</v>
      </c>
    </row>
    <row r="601" spans="1:5" x14ac:dyDescent="0.2">
      <c r="A601" t="s">
        <v>609</v>
      </c>
      <c r="B601" t="s">
        <v>1377</v>
      </c>
      <c r="C601">
        <v>83722</v>
      </c>
      <c r="D601">
        <v>78920</v>
      </c>
      <c r="E601" s="11">
        <f t="shared" si="9"/>
        <v>0.94264351066625263</v>
      </c>
    </row>
    <row r="602" spans="1:5" x14ac:dyDescent="0.2">
      <c r="A602" t="s">
        <v>610</v>
      </c>
      <c r="B602" t="s">
        <v>1378</v>
      </c>
      <c r="C602">
        <v>210756</v>
      </c>
      <c r="D602">
        <v>199559</v>
      </c>
      <c r="E602" s="11">
        <f t="shared" si="9"/>
        <v>0.94687221241625386</v>
      </c>
    </row>
    <row r="603" spans="1:5" x14ac:dyDescent="0.2">
      <c r="A603" t="s">
        <v>611</v>
      </c>
      <c r="B603" t="s">
        <v>1379</v>
      </c>
      <c r="C603">
        <v>274023</v>
      </c>
      <c r="D603">
        <v>259269</v>
      </c>
      <c r="E603" s="11">
        <f t="shared" si="9"/>
        <v>0.94615780427190421</v>
      </c>
    </row>
    <row r="604" spans="1:5" x14ac:dyDescent="0.2">
      <c r="A604" t="s">
        <v>612</v>
      </c>
      <c r="B604" t="s">
        <v>1380</v>
      </c>
      <c r="C604">
        <v>114130</v>
      </c>
      <c r="D604">
        <v>107243</v>
      </c>
      <c r="E604" s="11">
        <f t="shared" si="9"/>
        <v>0.93965653202488386</v>
      </c>
    </row>
    <row r="605" spans="1:5" x14ac:dyDescent="0.2">
      <c r="A605" t="s">
        <v>613</v>
      </c>
      <c r="B605" t="s">
        <v>1381</v>
      </c>
      <c r="C605">
        <v>231810</v>
      </c>
      <c r="D605">
        <v>218212</v>
      </c>
      <c r="E605" s="11">
        <f t="shared" si="9"/>
        <v>0.94133989042750532</v>
      </c>
    </row>
    <row r="606" spans="1:5" x14ac:dyDescent="0.2">
      <c r="A606" t="s">
        <v>614</v>
      </c>
      <c r="B606" t="s">
        <v>1382</v>
      </c>
      <c r="C606">
        <v>689715</v>
      </c>
      <c r="D606">
        <v>660983</v>
      </c>
      <c r="E606" s="11">
        <f t="shared" si="9"/>
        <v>0.9583422138129517</v>
      </c>
    </row>
    <row r="607" spans="1:5" x14ac:dyDescent="0.2">
      <c r="A607" t="s">
        <v>615</v>
      </c>
      <c r="B607" t="s">
        <v>1383</v>
      </c>
      <c r="C607">
        <v>2530237</v>
      </c>
      <c r="D607">
        <v>2425013</v>
      </c>
      <c r="E607" s="11">
        <f t="shared" si="9"/>
        <v>0.95841338182944913</v>
      </c>
    </row>
    <row r="608" spans="1:5" x14ac:dyDescent="0.2">
      <c r="A608" t="s">
        <v>616</v>
      </c>
      <c r="B608" t="s">
        <v>1384</v>
      </c>
      <c r="C608">
        <v>179490</v>
      </c>
      <c r="D608">
        <v>169860</v>
      </c>
      <c r="E608" s="11">
        <f t="shared" si="9"/>
        <v>0.94634798596022063</v>
      </c>
    </row>
    <row r="609" spans="1:5" x14ac:dyDescent="0.2">
      <c r="A609" t="s">
        <v>617</v>
      </c>
      <c r="B609" t="s">
        <v>1385</v>
      </c>
      <c r="C609">
        <v>150924</v>
      </c>
      <c r="D609">
        <v>142969</v>
      </c>
      <c r="E609" s="11">
        <f t="shared" si="9"/>
        <v>0.94729135193872416</v>
      </c>
    </row>
    <row r="610" spans="1:5" x14ac:dyDescent="0.2">
      <c r="A610" t="s">
        <v>618</v>
      </c>
      <c r="B610" t="s">
        <v>1386</v>
      </c>
      <c r="C610">
        <v>241139</v>
      </c>
      <c r="D610">
        <v>225890</v>
      </c>
      <c r="E610" s="11">
        <f t="shared" si="9"/>
        <v>0.93676261409394579</v>
      </c>
    </row>
    <row r="611" spans="1:5" x14ac:dyDescent="0.2">
      <c r="A611" t="s">
        <v>619</v>
      </c>
      <c r="B611" t="s">
        <v>1387</v>
      </c>
      <c r="C611">
        <v>495329</v>
      </c>
      <c r="D611">
        <v>473755</v>
      </c>
      <c r="E611" s="11">
        <f t="shared" si="9"/>
        <v>0.95644511021967216</v>
      </c>
    </row>
    <row r="612" spans="1:5" x14ac:dyDescent="0.2">
      <c r="A612" t="s">
        <v>620</v>
      </c>
      <c r="B612" t="s">
        <v>1388</v>
      </c>
      <c r="C612">
        <v>9611</v>
      </c>
      <c r="D612">
        <v>8978</v>
      </c>
      <c r="E612" s="11">
        <f t="shared" si="9"/>
        <v>0.93413796691291229</v>
      </c>
    </row>
    <row r="613" spans="1:5" x14ac:dyDescent="0.2">
      <c r="A613" t="s">
        <v>622</v>
      </c>
      <c r="B613" t="s">
        <v>1390</v>
      </c>
      <c r="C613">
        <v>320362</v>
      </c>
      <c r="D613">
        <v>299561</v>
      </c>
      <c r="E613" s="11">
        <f t="shared" si="9"/>
        <v>0.93507032669292867</v>
      </c>
    </row>
    <row r="614" spans="1:5" x14ac:dyDescent="0.2">
      <c r="A614" t="s">
        <v>623</v>
      </c>
      <c r="B614" t="s">
        <v>1391</v>
      </c>
      <c r="C614">
        <v>2065601</v>
      </c>
      <c r="D614">
        <v>1966749</v>
      </c>
      <c r="E614" s="11">
        <f t="shared" si="9"/>
        <v>0.95214371023251831</v>
      </c>
    </row>
    <row r="615" spans="1:5" x14ac:dyDescent="0.2">
      <c r="A615" t="s">
        <v>624</v>
      </c>
      <c r="B615" t="s">
        <v>1392</v>
      </c>
      <c r="C615">
        <v>394021</v>
      </c>
      <c r="D615">
        <v>374470</v>
      </c>
      <c r="E615" s="11">
        <f t="shared" si="9"/>
        <v>0.95038081726608481</v>
      </c>
    </row>
    <row r="616" spans="1:5" x14ac:dyDescent="0.2">
      <c r="A616" t="s">
        <v>625</v>
      </c>
      <c r="B616" t="s">
        <v>1393</v>
      </c>
      <c r="C616">
        <v>186972</v>
      </c>
      <c r="D616">
        <v>174595</v>
      </c>
      <c r="E616" s="11">
        <f t="shared" si="9"/>
        <v>0.93380292236270668</v>
      </c>
    </row>
    <row r="617" spans="1:5" x14ac:dyDescent="0.2">
      <c r="A617" t="s">
        <v>626</v>
      </c>
      <c r="B617" t="s">
        <v>1394</v>
      </c>
      <c r="C617">
        <v>421256</v>
      </c>
      <c r="D617">
        <v>392904</v>
      </c>
      <c r="E617" s="11">
        <f t="shared" si="9"/>
        <v>0.93269650758683553</v>
      </c>
    </row>
    <row r="618" spans="1:5" x14ac:dyDescent="0.2">
      <c r="A618" t="s">
        <v>627</v>
      </c>
      <c r="B618" t="s">
        <v>1395</v>
      </c>
      <c r="C618">
        <v>596015</v>
      </c>
      <c r="D618">
        <v>559702</v>
      </c>
      <c r="E618" s="11">
        <f t="shared" si="9"/>
        <v>0.93907368103151767</v>
      </c>
    </row>
    <row r="619" spans="1:5" x14ac:dyDescent="0.2">
      <c r="A619" t="s">
        <v>628</v>
      </c>
      <c r="B619" t="s">
        <v>1396</v>
      </c>
      <c r="C619">
        <v>390037</v>
      </c>
      <c r="D619">
        <v>371711</v>
      </c>
      <c r="E619" s="11">
        <f t="shared" si="9"/>
        <v>0.95301471398867288</v>
      </c>
    </row>
    <row r="620" spans="1:5" x14ac:dyDescent="0.2">
      <c r="A620" t="s">
        <v>629</v>
      </c>
      <c r="B620" t="s">
        <v>1397</v>
      </c>
      <c r="C620">
        <v>301726</v>
      </c>
      <c r="D620">
        <v>281768</v>
      </c>
      <c r="E620" s="11">
        <f t="shared" si="9"/>
        <v>0.93385389393025464</v>
      </c>
    </row>
    <row r="621" spans="1:5" x14ac:dyDescent="0.2">
      <c r="A621" t="s">
        <v>630</v>
      </c>
      <c r="B621" t="s">
        <v>1398</v>
      </c>
      <c r="C621">
        <v>464817</v>
      </c>
      <c r="D621">
        <v>437992</v>
      </c>
      <c r="E621" s="11">
        <f t="shared" si="9"/>
        <v>0.94228911593164622</v>
      </c>
    </row>
    <row r="622" spans="1:5" x14ac:dyDescent="0.2">
      <c r="A622" t="s">
        <v>631</v>
      </c>
      <c r="B622" t="s">
        <v>1399</v>
      </c>
      <c r="C622">
        <v>1650381</v>
      </c>
      <c r="D622">
        <v>1576835</v>
      </c>
      <c r="E622" s="11">
        <f t="shared" si="9"/>
        <v>0.95543695667848816</v>
      </c>
    </row>
    <row r="623" spans="1:5" x14ac:dyDescent="0.2">
      <c r="A623" t="s">
        <v>632</v>
      </c>
      <c r="B623" t="s">
        <v>1400</v>
      </c>
      <c r="C623">
        <v>123747</v>
      </c>
      <c r="D623">
        <v>114475</v>
      </c>
      <c r="E623" s="11">
        <f t="shared" si="9"/>
        <v>0.92507293106095501</v>
      </c>
    </row>
    <row r="624" spans="1:5" x14ac:dyDescent="0.2">
      <c r="A624" t="s">
        <v>633</v>
      </c>
      <c r="B624" t="s">
        <v>1401</v>
      </c>
      <c r="C624">
        <v>145600</v>
      </c>
      <c r="D624">
        <v>134638</v>
      </c>
      <c r="E624" s="11">
        <f t="shared" si="9"/>
        <v>0.92471153846153842</v>
      </c>
    </row>
    <row r="625" spans="1:5" x14ac:dyDescent="0.2">
      <c r="A625" t="s">
        <v>634</v>
      </c>
      <c r="B625" t="s">
        <v>1402</v>
      </c>
      <c r="C625">
        <v>485800</v>
      </c>
      <c r="D625">
        <v>459644</v>
      </c>
      <c r="E625" s="11">
        <f t="shared" si="9"/>
        <v>0.94615891313297651</v>
      </c>
    </row>
    <row r="626" spans="1:5" x14ac:dyDescent="0.2">
      <c r="A626" t="s">
        <v>635</v>
      </c>
      <c r="B626" t="s">
        <v>1403</v>
      </c>
      <c r="C626">
        <v>80544</v>
      </c>
      <c r="D626">
        <v>76220</v>
      </c>
      <c r="E626" s="11">
        <f t="shared" si="9"/>
        <v>0.94631505760826384</v>
      </c>
    </row>
    <row r="627" spans="1:5" x14ac:dyDescent="0.2">
      <c r="A627" t="s">
        <v>636</v>
      </c>
      <c r="B627" t="s">
        <v>1404</v>
      </c>
      <c r="C627">
        <v>91811</v>
      </c>
      <c r="D627">
        <v>86543</v>
      </c>
      <c r="E627" s="11">
        <f t="shared" si="9"/>
        <v>0.94262125453377044</v>
      </c>
    </row>
    <row r="628" spans="1:5" x14ac:dyDescent="0.2">
      <c r="A628" t="s">
        <v>637</v>
      </c>
      <c r="B628" t="s">
        <v>1405</v>
      </c>
      <c r="C628">
        <v>438927</v>
      </c>
      <c r="D628">
        <v>414741</v>
      </c>
      <c r="E628" s="11">
        <f t="shared" si="9"/>
        <v>0.94489744308279056</v>
      </c>
    </row>
    <row r="629" spans="1:5" x14ac:dyDescent="0.2">
      <c r="A629" t="s">
        <v>638</v>
      </c>
      <c r="B629" t="s">
        <v>1406</v>
      </c>
      <c r="C629">
        <v>234169</v>
      </c>
      <c r="D629">
        <v>219198</v>
      </c>
      <c r="E629" s="11">
        <f t="shared" si="9"/>
        <v>0.93606754096400457</v>
      </c>
    </row>
    <row r="630" spans="1:5" x14ac:dyDescent="0.2">
      <c r="A630" t="s">
        <v>639</v>
      </c>
      <c r="B630" t="s">
        <v>1407</v>
      </c>
      <c r="C630">
        <v>1683971</v>
      </c>
      <c r="D630">
        <v>1598500</v>
      </c>
      <c r="E630" s="11">
        <f t="shared" si="9"/>
        <v>0.94924437534850659</v>
      </c>
    </row>
    <row r="631" spans="1:5" x14ac:dyDescent="0.2">
      <c r="A631" t="s">
        <v>640</v>
      </c>
      <c r="B631" t="s">
        <v>1408</v>
      </c>
      <c r="C631">
        <v>104459</v>
      </c>
      <c r="D631">
        <v>95571</v>
      </c>
      <c r="E631" s="11">
        <f t="shared" si="9"/>
        <v>0.91491398539139757</v>
      </c>
    </row>
    <row r="632" spans="1:5" x14ac:dyDescent="0.2">
      <c r="A632" t="s">
        <v>641</v>
      </c>
      <c r="B632" t="s">
        <v>1409</v>
      </c>
      <c r="C632">
        <v>50922</v>
      </c>
      <c r="D632">
        <v>46676</v>
      </c>
      <c r="E632" s="11">
        <f t="shared" si="9"/>
        <v>0.91661757197282123</v>
      </c>
    </row>
    <row r="633" spans="1:5" x14ac:dyDescent="0.2">
      <c r="A633" t="s">
        <v>642</v>
      </c>
      <c r="B633" t="s">
        <v>1410</v>
      </c>
      <c r="C633">
        <v>229186</v>
      </c>
      <c r="D633">
        <v>213586</v>
      </c>
      <c r="E633" s="11">
        <f t="shared" si="9"/>
        <v>0.93193301510563475</v>
      </c>
    </row>
    <row r="634" spans="1:5" x14ac:dyDescent="0.2">
      <c r="A634" t="s">
        <v>643</v>
      </c>
      <c r="B634" t="s">
        <v>1411</v>
      </c>
      <c r="C634">
        <v>500166</v>
      </c>
      <c r="D634">
        <v>479182</v>
      </c>
      <c r="E634" s="11">
        <f t="shared" si="9"/>
        <v>0.9580459287516544</v>
      </c>
    </row>
    <row r="635" spans="1:5" x14ac:dyDescent="0.2">
      <c r="A635" t="s">
        <v>644</v>
      </c>
      <c r="B635" t="s">
        <v>1412</v>
      </c>
      <c r="C635">
        <v>113228</v>
      </c>
      <c r="D635">
        <v>105517</v>
      </c>
      <c r="E635" s="11">
        <f t="shared" si="9"/>
        <v>0.93189847034302464</v>
      </c>
    </row>
    <row r="636" spans="1:5" x14ac:dyDescent="0.2">
      <c r="A636" t="s">
        <v>645</v>
      </c>
      <c r="B636" t="s">
        <v>1413</v>
      </c>
      <c r="C636">
        <v>414965</v>
      </c>
      <c r="D636">
        <v>394682</v>
      </c>
      <c r="E636" s="11">
        <f t="shared" si="9"/>
        <v>0.95112117889460557</v>
      </c>
    </row>
    <row r="637" spans="1:5" x14ac:dyDescent="0.2">
      <c r="A637" t="s">
        <v>646</v>
      </c>
      <c r="B637" t="s">
        <v>1414</v>
      </c>
      <c r="C637">
        <v>759636</v>
      </c>
      <c r="D637">
        <v>728197</v>
      </c>
      <c r="E637" s="11">
        <f t="shared" si="9"/>
        <v>0.95861307257686579</v>
      </c>
    </row>
    <row r="638" spans="1:5" x14ac:dyDescent="0.2">
      <c r="A638" t="s">
        <v>647</v>
      </c>
      <c r="B638" t="s">
        <v>1415</v>
      </c>
      <c r="C638">
        <v>1143984</v>
      </c>
      <c r="D638">
        <v>1088773</v>
      </c>
      <c r="E638" s="11">
        <f t="shared" si="9"/>
        <v>0.95173796137008915</v>
      </c>
    </row>
    <row r="639" spans="1:5" x14ac:dyDescent="0.2">
      <c r="A639" t="s">
        <v>648</v>
      </c>
      <c r="B639" t="s">
        <v>1416</v>
      </c>
      <c r="C639">
        <v>577344</v>
      </c>
      <c r="D639">
        <v>548661</v>
      </c>
      <c r="E639" s="11">
        <f t="shared" si="9"/>
        <v>0.95031904722314597</v>
      </c>
    </row>
    <row r="640" spans="1:5" x14ac:dyDescent="0.2">
      <c r="A640" t="s">
        <v>649</v>
      </c>
      <c r="B640" t="s">
        <v>1417</v>
      </c>
      <c r="C640">
        <v>210813</v>
      </c>
      <c r="D640">
        <v>198145</v>
      </c>
      <c r="E640" s="11">
        <f t="shared" si="9"/>
        <v>0.93990882915190244</v>
      </c>
    </row>
    <row r="641" spans="1:5" x14ac:dyDescent="0.2">
      <c r="A641" t="s">
        <v>650</v>
      </c>
      <c r="B641" t="s">
        <v>1418</v>
      </c>
      <c r="C641">
        <v>361572</v>
      </c>
      <c r="D641">
        <v>331243</v>
      </c>
      <c r="E641" s="11">
        <f t="shared" si="9"/>
        <v>0.91611905789165093</v>
      </c>
    </row>
    <row r="642" spans="1:5" x14ac:dyDescent="0.2">
      <c r="A642" t="s">
        <v>651</v>
      </c>
      <c r="B642" t="s">
        <v>1419</v>
      </c>
      <c r="C642">
        <v>230031</v>
      </c>
      <c r="D642">
        <v>217707</v>
      </c>
      <c r="E642" s="11">
        <f t="shared" si="9"/>
        <v>0.94642461233485919</v>
      </c>
    </row>
    <row r="643" spans="1:5" x14ac:dyDescent="0.2">
      <c r="A643" t="s">
        <v>652</v>
      </c>
      <c r="B643" t="s">
        <v>1420</v>
      </c>
      <c r="C643">
        <v>159596</v>
      </c>
      <c r="D643">
        <v>150906</v>
      </c>
      <c r="E643" s="11">
        <f t="shared" ref="E643:E706" si="10">D643/C643</f>
        <v>0.94555001378480663</v>
      </c>
    </row>
    <row r="644" spans="1:5" x14ac:dyDescent="0.2">
      <c r="A644" t="s">
        <v>653</v>
      </c>
      <c r="B644" t="s">
        <v>1421</v>
      </c>
      <c r="C644">
        <v>518005</v>
      </c>
      <c r="D644">
        <v>488363</v>
      </c>
      <c r="E644" s="11">
        <f t="shared" si="10"/>
        <v>0.9427766141253463</v>
      </c>
    </row>
    <row r="645" spans="1:5" x14ac:dyDescent="0.2">
      <c r="A645" t="s">
        <v>654</v>
      </c>
      <c r="B645" t="s">
        <v>1422</v>
      </c>
      <c r="C645">
        <v>993106</v>
      </c>
      <c r="D645">
        <v>944019</v>
      </c>
      <c r="E645" s="11">
        <f t="shared" si="10"/>
        <v>0.95057224505742588</v>
      </c>
    </row>
    <row r="646" spans="1:5" x14ac:dyDescent="0.2">
      <c r="A646" t="s">
        <v>655</v>
      </c>
      <c r="B646" t="s">
        <v>1423</v>
      </c>
      <c r="C646">
        <v>545643</v>
      </c>
      <c r="D646">
        <v>512609</v>
      </c>
      <c r="E646" s="11">
        <f t="shared" si="10"/>
        <v>0.93945858372598934</v>
      </c>
    </row>
    <row r="647" spans="1:5" x14ac:dyDescent="0.2">
      <c r="A647" t="s">
        <v>656</v>
      </c>
      <c r="B647" t="s">
        <v>1424</v>
      </c>
      <c r="C647">
        <v>44467</v>
      </c>
      <c r="D647">
        <v>40403</v>
      </c>
      <c r="E647" s="11">
        <f t="shared" si="10"/>
        <v>0.90860638226100254</v>
      </c>
    </row>
    <row r="648" spans="1:5" x14ac:dyDescent="0.2">
      <c r="A648" t="s">
        <v>657</v>
      </c>
      <c r="B648" t="s">
        <v>1425</v>
      </c>
      <c r="C648">
        <v>142273</v>
      </c>
      <c r="D648">
        <v>132771</v>
      </c>
      <c r="E648" s="11">
        <f t="shared" si="10"/>
        <v>0.93321290757909092</v>
      </c>
    </row>
    <row r="649" spans="1:5" x14ac:dyDescent="0.2">
      <c r="A649" t="s">
        <v>658</v>
      </c>
      <c r="B649" t="s">
        <v>1426</v>
      </c>
      <c r="C649">
        <v>639886</v>
      </c>
      <c r="D649">
        <v>596019</v>
      </c>
      <c r="E649" s="11">
        <f t="shared" si="10"/>
        <v>0.93144560124772224</v>
      </c>
    </row>
    <row r="650" spans="1:5" x14ac:dyDescent="0.2">
      <c r="A650" t="s">
        <v>659</v>
      </c>
      <c r="B650" t="s">
        <v>1427</v>
      </c>
      <c r="C650">
        <v>554452</v>
      </c>
      <c r="D650">
        <v>527953</v>
      </c>
      <c r="E650" s="11">
        <f t="shared" si="10"/>
        <v>0.9522068637140817</v>
      </c>
    </row>
    <row r="651" spans="1:5" x14ac:dyDescent="0.2">
      <c r="A651" t="s">
        <v>660</v>
      </c>
      <c r="B651" t="s">
        <v>1428</v>
      </c>
      <c r="C651">
        <v>63864</v>
      </c>
      <c r="D651">
        <v>61216</v>
      </c>
      <c r="E651" s="11">
        <f t="shared" si="10"/>
        <v>0.95853689089314797</v>
      </c>
    </row>
    <row r="652" spans="1:5" x14ac:dyDescent="0.2">
      <c r="A652" t="s">
        <v>661</v>
      </c>
      <c r="B652" t="s">
        <v>1429</v>
      </c>
      <c r="C652">
        <v>233503</v>
      </c>
      <c r="D652">
        <v>219361</v>
      </c>
      <c r="E652" s="11">
        <f t="shared" si="10"/>
        <v>0.93943546763853136</v>
      </c>
    </row>
    <row r="653" spans="1:5" x14ac:dyDescent="0.2">
      <c r="A653" t="s">
        <v>662</v>
      </c>
      <c r="B653" t="s">
        <v>1430</v>
      </c>
      <c r="C653">
        <v>191663</v>
      </c>
      <c r="D653">
        <v>176205</v>
      </c>
      <c r="E653" s="11">
        <f t="shared" si="10"/>
        <v>0.91934802230999202</v>
      </c>
    </row>
    <row r="654" spans="1:5" x14ac:dyDescent="0.2">
      <c r="A654" t="s">
        <v>663</v>
      </c>
      <c r="B654" t="s">
        <v>1431</v>
      </c>
      <c r="C654">
        <v>319216</v>
      </c>
      <c r="D654">
        <v>297629</v>
      </c>
      <c r="E654" s="11">
        <f t="shared" si="10"/>
        <v>0.93237494361184903</v>
      </c>
    </row>
    <row r="655" spans="1:5" x14ac:dyDescent="0.2">
      <c r="A655" t="s">
        <v>664</v>
      </c>
      <c r="B655" t="s">
        <v>1432</v>
      </c>
      <c r="C655">
        <v>287358</v>
      </c>
      <c r="D655">
        <v>273017</v>
      </c>
      <c r="E655" s="11">
        <f t="shared" si="10"/>
        <v>0.95009361145330906</v>
      </c>
    </row>
    <row r="656" spans="1:5" x14ac:dyDescent="0.2">
      <c r="A656" t="s">
        <v>665</v>
      </c>
      <c r="B656" t="s">
        <v>1433</v>
      </c>
      <c r="C656">
        <v>56520</v>
      </c>
      <c r="D656">
        <v>52036</v>
      </c>
      <c r="E656" s="11">
        <f t="shared" si="10"/>
        <v>0.92066525123849963</v>
      </c>
    </row>
    <row r="657" spans="1:5" x14ac:dyDescent="0.2">
      <c r="A657" t="s">
        <v>666</v>
      </c>
      <c r="B657" t="s">
        <v>1434</v>
      </c>
      <c r="C657">
        <v>370912</v>
      </c>
      <c r="D657">
        <v>344757</v>
      </c>
      <c r="E657" s="11">
        <f t="shared" si="10"/>
        <v>0.92948462168924162</v>
      </c>
    </row>
    <row r="658" spans="1:5" x14ac:dyDescent="0.2">
      <c r="A658" t="s">
        <v>667</v>
      </c>
      <c r="B658" t="s">
        <v>1435</v>
      </c>
      <c r="C658">
        <v>186002</v>
      </c>
      <c r="D658">
        <v>173018</v>
      </c>
      <c r="E658" s="11">
        <f t="shared" si="10"/>
        <v>0.93019429898603245</v>
      </c>
    </row>
    <row r="659" spans="1:5" x14ac:dyDescent="0.2">
      <c r="A659" t="s">
        <v>668</v>
      </c>
      <c r="B659" t="s">
        <v>1436</v>
      </c>
      <c r="C659">
        <v>234901</v>
      </c>
      <c r="D659">
        <v>220322</v>
      </c>
      <c r="E659" s="11">
        <f t="shared" si="10"/>
        <v>0.93793555582990285</v>
      </c>
    </row>
    <row r="660" spans="1:5" x14ac:dyDescent="0.2">
      <c r="A660" t="s">
        <v>669</v>
      </c>
      <c r="B660" t="s">
        <v>1437</v>
      </c>
      <c r="C660">
        <v>921165</v>
      </c>
      <c r="D660">
        <v>872384</v>
      </c>
      <c r="E660" s="11">
        <f t="shared" si="10"/>
        <v>0.94704423203226351</v>
      </c>
    </row>
    <row r="661" spans="1:5" x14ac:dyDescent="0.2">
      <c r="A661" t="s">
        <v>670</v>
      </c>
      <c r="B661" t="s">
        <v>1438</v>
      </c>
      <c r="C661">
        <v>433925</v>
      </c>
      <c r="D661">
        <v>403036</v>
      </c>
      <c r="E661" s="11">
        <f t="shared" si="10"/>
        <v>0.92881488736532813</v>
      </c>
    </row>
    <row r="662" spans="1:5" x14ac:dyDescent="0.2">
      <c r="A662" t="s">
        <v>671</v>
      </c>
      <c r="B662" t="s">
        <v>1439</v>
      </c>
      <c r="C662">
        <v>700909</v>
      </c>
      <c r="D662">
        <v>651277</v>
      </c>
      <c r="E662" s="11">
        <f t="shared" si="10"/>
        <v>0.92918909587407206</v>
      </c>
    </row>
    <row r="663" spans="1:5" x14ac:dyDescent="0.2">
      <c r="A663" t="s">
        <v>672</v>
      </c>
      <c r="B663" t="s">
        <v>1440</v>
      </c>
      <c r="C663">
        <v>252730</v>
      </c>
      <c r="D663">
        <v>236387</v>
      </c>
      <c r="E663" s="11">
        <f t="shared" si="10"/>
        <v>0.93533415107031215</v>
      </c>
    </row>
    <row r="664" spans="1:5" x14ac:dyDescent="0.2">
      <c r="A664" t="s">
        <v>673</v>
      </c>
      <c r="B664" t="s">
        <v>1441</v>
      </c>
      <c r="C664">
        <v>158091</v>
      </c>
      <c r="D664">
        <v>149247</v>
      </c>
      <c r="E664" s="11">
        <f t="shared" si="10"/>
        <v>0.94405753648215274</v>
      </c>
    </row>
    <row r="665" spans="1:5" x14ac:dyDescent="0.2">
      <c r="A665" t="s">
        <v>674</v>
      </c>
      <c r="B665" t="s">
        <v>1442</v>
      </c>
      <c r="C665">
        <v>239111</v>
      </c>
      <c r="D665">
        <v>215620</v>
      </c>
      <c r="E665" s="11">
        <f t="shared" si="10"/>
        <v>0.90175692460823631</v>
      </c>
    </row>
    <row r="666" spans="1:5" x14ac:dyDescent="0.2">
      <c r="A666" t="s">
        <v>675</v>
      </c>
      <c r="B666" t="s">
        <v>1443</v>
      </c>
      <c r="C666">
        <v>550887</v>
      </c>
      <c r="D666">
        <v>520619</v>
      </c>
      <c r="E666" s="11">
        <f t="shared" si="10"/>
        <v>0.94505588260387341</v>
      </c>
    </row>
    <row r="667" spans="1:5" x14ac:dyDescent="0.2">
      <c r="A667" t="s">
        <v>676</v>
      </c>
      <c r="B667" t="s">
        <v>1444</v>
      </c>
      <c r="C667">
        <v>87189</v>
      </c>
      <c r="D667">
        <v>80834</v>
      </c>
      <c r="E667" s="11">
        <f t="shared" si="10"/>
        <v>0.92711236509192674</v>
      </c>
    </row>
    <row r="668" spans="1:5" x14ac:dyDescent="0.2">
      <c r="A668" t="s">
        <v>677</v>
      </c>
      <c r="B668" t="s">
        <v>1445</v>
      </c>
      <c r="C668">
        <v>177319</v>
      </c>
      <c r="D668">
        <v>166591</v>
      </c>
      <c r="E668" s="11">
        <f t="shared" si="10"/>
        <v>0.93949886926950865</v>
      </c>
    </row>
    <row r="669" spans="1:5" x14ac:dyDescent="0.2">
      <c r="A669" t="s">
        <v>678</v>
      </c>
      <c r="B669" t="s">
        <v>1446</v>
      </c>
      <c r="C669">
        <v>559446</v>
      </c>
      <c r="D669">
        <v>532278</v>
      </c>
      <c r="E669" s="11">
        <f t="shared" si="10"/>
        <v>0.95143767226863718</v>
      </c>
    </row>
    <row r="670" spans="1:5" x14ac:dyDescent="0.2">
      <c r="A670" t="s">
        <v>679</v>
      </c>
      <c r="B670" t="s">
        <v>1447</v>
      </c>
      <c r="C670">
        <v>70529</v>
      </c>
      <c r="D670">
        <v>67130</v>
      </c>
      <c r="E670" s="11">
        <f t="shared" si="10"/>
        <v>0.95180705808958022</v>
      </c>
    </row>
    <row r="671" spans="1:5" x14ac:dyDescent="0.2">
      <c r="A671" t="s">
        <v>680</v>
      </c>
      <c r="B671" t="s">
        <v>1448</v>
      </c>
      <c r="C671">
        <v>361408</v>
      </c>
      <c r="D671">
        <v>342078</v>
      </c>
      <c r="E671" s="11">
        <f t="shared" si="10"/>
        <v>0.94651474234106603</v>
      </c>
    </row>
    <row r="672" spans="1:5" x14ac:dyDescent="0.2">
      <c r="A672" t="s">
        <v>681</v>
      </c>
      <c r="B672" t="s">
        <v>1449</v>
      </c>
      <c r="C672">
        <v>1597297</v>
      </c>
      <c r="D672">
        <v>1507697</v>
      </c>
      <c r="E672" s="11">
        <f t="shared" si="10"/>
        <v>0.94390523490621969</v>
      </c>
    </row>
    <row r="673" spans="1:5" x14ac:dyDescent="0.2">
      <c r="A673" t="s">
        <v>682</v>
      </c>
      <c r="B673" t="s">
        <v>1450</v>
      </c>
      <c r="C673">
        <v>465303</v>
      </c>
      <c r="D673">
        <v>436899</v>
      </c>
      <c r="E673" s="11">
        <f t="shared" si="10"/>
        <v>0.93895590615147551</v>
      </c>
    </row>
    <row r="674" spans="1:5" x14ac:dyDescent="0.2">
      <c r="A674" t="s">
        <v>683</v>
      </c>
      <c r="B674" t="s">
        <v>1451</v>
      </c>
      <c r="C674">
        <v>193398</v>
      </c>
      <c r="D674">
        <v>176642</v>
      </c>
      <c r="E674" s="11">
        <f t="shared" si="10"/>
        <v>0.91336001406426126</v>
      </c>
    </row>
    <row r="675" spans="1:5" x14ac:dyDescent="0.2">
      <c r="A675" t="s">
        <v>684</v>
      </c>
      <c r="B675" t="s">
        <v>1452</v>
      </c>
      <c r="C675">
        <v>94327</v>
      </c>
      <c r="D675">
        <v>86344</v>
      </c>
      <c r="E675" s="11">
        <f t="shared" si="10"/>
        <v>0.91536887635565634</v>
      </c>
    </row>
    <row r="676" spans="1:5" x14ac:dyDescent="0.2">
      <c r="A676" t="s">
        <v>685</v>
      </c>
      <c r="B676" t="s">
        <v>1453</v>
      </c>
      <c r="C676">
        <v>23929</v>
      </c>
      <c r="D676">
        <v>22916</v>
      </c>
      <c r="E676" s="11">
        <f t="shared" si="10"/>
        <v>0.95766642985498762</v>
      </c>
    </row>
    <row r="677" spans="1:5" x14ac:dyDescent="0.2">
      <c r="A677" t="s">
        <v>686</v>
      </c>
      <c r="B677" t="s">
        <v>1454</v>
      </c>
      <c r="C677">
        <v>251255</v>
      </c>
      <c r="D677">
        <v>232800</v>
      </c>
      <c r="E677" s="11">
        <f t="shared" si="10"/>
        <v>0.92654872539849953</v>
      </c>
    </row>
    <row r="678" spans="1:5" x14ac:dyDescent="0.2">
      <c r="A678" t="s">
        <v>687</v>
      </c>
      <c r="B678" t="s">
        <v>1455</v>
      </c>
      <c r="C678">
        <v>308319</v>
      </c>
      <c r="D678">
        <v>292678</v>
      </c>
      <c r="E678" s="11">
        <f t="shared" si="10"/>
        <v>0.94927007417642117</v>
      </c>
    </row>
    <row r="679" spans="1:5" x14ac:dyDescent="0.2">
      <c r="A679" t="s">
        <v>688</v>
      </c>
      <c r="B679" t="s">
        <v>1456</v>
      </c>
      <c r="C679">
        <v>332001</v>
      </c>
      <c r="D679">
        <v>311582</v>
      </c>
      <c r="E679" s="11">
        <f t="shared" si="10"/>
        <v>0.93849717320128556</v>
      </c>
    </row>
    <row r="680" spans="1:5" x14ac:dyDescent="0.2">
      <c r="A680" t="s">
        <v>689</v>
      </c>
      <c r="B680" t="s">
        <v>1457</v>
      </c>
      <c r="C680">
        <v>711167</v>
      </c>
      <c r="D680">
        <v>674204</v>
      </c>
      <c r="E680" s="11">
        <f t="shared" si="10"/>
        <v>0.94802486617067439</v>
      </c>
    </row>
    <row r="681" spans="1:5" x14ac:dyDescent="0.2">
      <c r="A681" t="s">
        <v>690</v>
      </c>
      <c r="B681" t="s">
        <v>1458</v>
      </c>
      <c r="C681">
        <v>491908</v>
      </c>
      <c r="D681">
        <v>457342</v>
      </c>
      <c r="E681" s="11">
        <f t="shared" si="10"/>
        <v>0.92973076266293697</v>
      </c>
    </row>
    <row r="682" spans="1:5" x14ac:dyDescent="0.2">
      <c r="A682" t="s">
        <v>691</v>
      </c>
      <c r="B682" t="s">
        <v>1459</v>
      </c>
      <c r="C682">
        <v>131114</v>
      </c>
      <c r="D682">
        <v>122472</v>
      </c>
      <c r="E682" s="11">
        <f t="shared" si="10"/>
        <v>0.93408789297862926</v>
      </c>
    </row>
    <row r="683" spans="1:5" x14ac:dyDescent="0.2">
      <c r="A683" t="s">
        <v>692</v>
      </c>
      <c r="B683" t="s">
        <v>1460</v>
      </c>
      <c r="C683">
        <v>148133</v>
      </c>
      <c r="D683">
        <v>137752</v>
      </c>
      <c r="E683" s="11">
        <f t="shared" si="10"/>
        <v>0.92992108443088306</v>
      </c>
    </row>
    <row r="684" spans="1:5" x14ac:dyDescent="0.2">
      <c r="A684" t="s">
        <v>693</v>
      </c>
      <c r="B684" t="s">
        <v>1461</v>
      </c>
      <c r="C684">
        <v>166894</v>
      </c>
      <c r="D684">
        <v>157469</v>
      </c>
      <c r="E684" s="11">
        <f t="shared" si="10"/>
        <v>0.94352702913226361</v>
      </c>
    </row>
    <row r="685" spans="1:5" x14ac:dyDescent="0.2">
      <c r="A685" t="s">
        <v>694</v>
      </c>
      <c r="B685" t="s">
        <v>1462</v>
      </c>
      <c r="C685">
        <v>171558</v>
      </c>
      <c r="D685">
        <v>160284</v>
      </c>
      <c r="E685" s="11">
        <f t="shared" si="10"/>
        <v>0.93428461511558769</v>
      </c>
    </row>
    <row r="686" spans="1:5" x14ac:dyDescent="0.2">
      <c r="A686" t="s">
        <v>695</v>
      </c>
      <c r="B686" t="s">
        <v>1463</v>
      </c>
      <c r="C686">
        <v>115753</v>
      </c>
      <c r="D686">
        <v>104427</v>
      </c>
      <c r="E686" s="11">
        <f t="shared" si="10"/>
        <v>0.90215372387756687</v>
      </c>
    </row>
    <row r="687" spans="1:5" x14ac:dyDescent="0.2">
      <c r="A687" t="s">
        <v>696</v>
      </c>
      <c r="B687" t="s">
        <v>1464</v>
      </c>
      <c r="C687">
        <v>96942</v>
      </c>
      <c r="D687">
        <v>91252</v>
      </c>
      <c r="E687" s="11">
        <f t="shared" si="10"/>
        <v>0.94130511027212149</v>
      </c>
    </row>
    <row r="688" spans="1:5" x14ac:dyDescent="0.2">
      <c r="A688" t="s">
        <v>697</v>
      </c>
      <c r="B688" t="s">
        <v>1465</v>
      </c>
      <c r="C688">
        <v>347374</v>
      </c>
      <c r="D688">
        <v>322845</v>
      </c>
      <c r="E688" s="11">
        <f t="shared" si="10"/>
        <v>0.9293873462032276</v>
      </c>
    </row>
    <row r="689" spans="1:5" x14ac:dyDescent="0.2">
      <c r="A689" t="s">
        <v>698</v>
      </c>
      <c r="B689" t="s">
        <v>1466</v>
      </c>
      <c r="C689">
        <v>55324</v>
      </c>
      <c r="D689">
        <v>45031</v>
      </c>
      <c r="E689" s="11">
        <f t="shared" si="10"/>
        <v>0.81395054587520788</v>
      </c>
    </row>
    <row r="690" spans="1:5" x14ac:dyDescent="0.2">
      <c r="A690" t="s">
        <v>699</v>
      </c>
      <c r="B690" t="s">
        <v>1467</v>
      </c>
      <c r="C690">
        <v>520990</v>
      </c>
      <c r="D690">
        <v>487561</v>
      </c>
      <c r="E690" s="11">
        <f t="shared" si="10"/>
        <v>0.9358356206453099</v>
      </c>
    </row>
    <row r="691" spans="1:5" x14ac:dyDescent="0.2">
      <c r="A691" t="s">
        <v>700</v>
      </c>
      <c r="B691" t="s">
        <v>1468</v>
      </c>
      <c r="C691">
        <v>231552</v>
      </c>
      <c r="D691">
        <v>215239</v>
      </c>
      <c r="E691" s="11">
        <f t="shared" si="10"/>
        <v>0.92954930210060804</v>
      </c>
    </row>
    <row r="692" spans="1:5" x14ac:dyDescent="0.2">
      <c r="A692" t="s">
        <v>701</v>
      </c>
      <c r="B692" t="s">
        <v>1469</v>
      </c>
      <c r="C692">
        <v>25719</v>
      </c>
      <c r="D692">
        <v>22173</v>
      </c>
      <c r="E692" s="11">
        <f t="shared" si="10"/>
        <v>0.86212527703254405</v>
      </c>
    </row>
    <row r="693" spans="1:5" x14ac:dyDescent="0.2">
      <c r="A693" t="s">
        <v>702</v>
      </c>
      <c r="B693" t="s">
        <v>1470</v>
      </c>
      <c r="C693">
        <v>45225</v>
      </c>
      <c r="D693">
        <v>39156</v>
      </c>
      <c r="E693" s="11">
        <f t="shared" si="10"/>
        <v>0.86580431177446104</v>
      </c>
    </row>
    <row r="694" spans="1:5" x14ac:dyDescent="0.2">
      <c r="A694" t="s">
        <v>704</v>
      </c>
      <c r="B694" t="s">
        <v>1472</v>
      </c>
      <c r="C694">
        <v>426609</v>
      </c>
      <c r="D694">
        <v>403637</v>
      </c>
      <c r="E694" s="11">
        <f t="shared" si="10"/>
        <v>0.94615209711937631</v>
      </c>
    </row>
    <row r="695" spans="1:5" x14ac:dyDescent="0.2">
      <c r="A695" t="s">
        <v>705</v>
      </c>
      <c r="B695" t="s">
        <v>1473</v>
      </c>
      <c r="C695">
        <v>568586</v>
      </c>
      <c r="D695">
        <v>533011</v>
      </c>
      <c r="E695" s="11">
        <f t="shared" si="10"/>
        <v>0.93743250801110123</v>
      </c>
    </row>
    <row r="696" spans="1:5" x14ac:dyDescent="0.2">
      <c r="A696" t="s">
        <v>706</v>
      </c>
      <c r="B696" t="s">
        <v>1474</v>
      </c>
      <c r="C696">
        <v>437284</v>
      </c>
      <c r="D696">
        <v>404707</v>
      </c>
      <c r="E696" s="11">
        <f t="shared" si="10"/>
        <v>0.92550150474291304</v>
      </c>
    </row>
    <row r="697" spans="1:5" x14ac:dyDescent="0.2">
      <c r="A697" t="s">
        <v>707</v>
      </c>
      <c r="B697" t="s">
        <v>1475</v>
      </c>
      <c r="C697">
        <v>397918</v>
      </c>
      <c r="D697">
        <v>375739</v>
      </c>
      <c r="E697" s="11">
        <f t="shared" si="10"/>
        <v>0.94426238571766041</v>
      </c>
    </row>
    <row r="698" spans="1:5" x14ac:dyDescent="0.2">
      <c r="A698" t="s">
        <v>708</v>
      </c>
      <c r="B698" t="s">
        <v>1476</v>
      </c>
      <c r="C698">
        <v>295388</v>
      </c>
      <c r="D698">
        <v>278924</v>
      </c>
      <c r="E698" s="11">
        <f t="shared" si="10"/>
        <v>0.94426313865153633</v>
      </c>
    </row>
    <row r="699" spans="1:5" x14ac:dyDescent="0.2">
      <c r="A699" t="s">
        <v>709</v>
      </c>
      <c r="B699" t="s">
        <v>1477</v>
      </c>
      <c r="C699">
        <v>128946</v>
      </c>
      <c r="D699">
        <v>119657</v>
      </c>
      <c r="E699" s="11">
        <f t="shared" si="10"/>
        <v>0.92796209265894247</v>
      </c>
    </row>
    <row r="700" spans="1:5" x14ac:dyDescent="0.2">
      <c r="A700" t="s">
        <v>710</v>
      </c>
      <c r="B700" t="s">
        <v>1478</v>
      </c>
      <c r="C700">
        <v>354840</v>
      </c>
      <c r="D700">
        <v>331137</v>
      </c>
      <c r="E700" s="11">
        <f t="shared" si="10"/>
        <v>0.93320087926952988</v>
      </c>
    </row>
    <row r="701" spans="1:5" x14ac:dyDescent="0.2">
      <c r="A701" t="s">
        <v>711</v>
      </c>
      <c r="B701" t="s">
        <v>1479</v>
      </c>
      <c r="C701">
        <v>582010</v>
      </c>
      <c r="D701">
        <v>549314</v>
      </c>
      <c r="E701" s="11">
        <f t="shared" si="10"/>
        <v>0.94382227109499839</v>
      </c>
    </row>
    <row r="702" spans="1:5" x14ac:dyDescent="0.2">
      <c r="A702" t="s">
        <v>712</v>
      </c>
      <c r="B702" t="s">
        <v>1480</v>
      </c>
      <c r="C702">
        <v>68875</v>
      </c>
      <c r="D702">
        <v>63174</v>
      </c>
      <c r="E702" s="11">
        <f t="shared" si="10"/>
        <v>0.91722686025408351</v>
      </c>
    </row>
    <row r="703" spans="1:5" x14ac:dyDescent="0.2">
      <c r="A703" t="s">
        <v>713</v>
      </c>
      <c r="B703" t="s">
        <v>1481</v>
      </c>
      <c r="C703">
        <v>595318</v>
      </c>
      <c r="D703">
        <v>557602</v>
      </c>
      <c r="E703" s="11">
        <f t="shared" si="10"/>
        <v>0.93664562469134138</v>
      </c>
    </row>
    <row r="704" spans="1:5" x14ac:dyDescent="0.2">
      <c r="A704" t="s">
        <v>714</v>
      </c>
      <c r="B704" t="s">
        <v>1482</v>
      </c>
      <c r="C704">
        <v>744842</v>
      </c>
      <c r="D704">
        <v>704691</v>
      </c>
      <c r="E704" s="11">
        <f t="shared" si="10"/>
        <v>0.94609460798397516</v>
      </c>
    </row>
    <row r="705" spans="1:5" x14ac:dyDescent="0.2">
      <c r="A705" t="s">
        <v>715</v>
      </c>
      <c r="B705" t="s">
        <v>1483</v>
      </c>
      <c r="C705">
        <v>366493</v>
      </c>
      <c r="D705">
        <v>341823</v>
      </c>
      <c r="E705" s="11">
        <f t="shared" si="10"/>
        <v>0.9326862996019023</v>
      </c>
    </row>
    <row r="706" spans="1:5" x14ac:dyDescent="0.2">
      <c r="A706" t="s">
        <v>716</v>
      </c>
      <c r="B706" t="s">
        <v>1484</v>
      </c>
      <c r="C706">
        <v>222177</v>
      </c>
      <c r="D706">
        <v>210295</v>
      </c>
      <c r="E706" s="11">
        <f t="shared" si="10"/>
        <v>0.94652011684377768</v>
      </c>
    </row>
    <row r="707" spans="1:5" x14ac:dyDescent="0.2">
      <c r="A707" t="s">
        <v>717</v>
      </c>
      <c r="B707" t="s">
        <v>1485</v>
      </c>
      <c r="C707">
        <v>163077</v>
      </c>
      <c r="D707">
        <v>152864</v>
      </c>
      <c r="E707" s="11">
        <f t="shared" ref="E707:E760" si="11">D707/C707</f>
        <v>0.93737314274851757</v>
      </c>
    </row>
    <row r="708" spans="1:5" x14ac:dyDescent="0.2">
      <c r="A708" t="s">
        <v>718</v>
      </c>
      <c r="B708" t="s">
        <v>1486</v>
      </c>
      <c r="C708">
        <v>632947</v>
      </c>
      <c r="D708">
        <v>600544</v>
      </c>
      <c r="E708" s="11">
        <f t="shared" si="11"/>
        <v>0.94880614016655418</v>
      </c>
    </row>
    <row r="709" spans="1:5" x14ac:dyDescent="0.2">
      <c r="A709" t="s">
        <v>719</v>
      </c>
      <c r="B709" t="s">
        <v>1487</v>
      </c>
      <c r="C709">
        <v>634228</v>
      </c>
      <c r="D709">
        <v>598645</v>
      </c>
      <c r="E709" s="11">
        <f t="shared" si="11"/>
        <v>0.94389557067805274</v>
      </c>
    </row>
    <row r="710" spans="1:5" x14ac:dyDescent="0.2">
      <c r="A710" t="s">
        <v>720</v>
      </c>
      <c r="B710" t="s">
        <v>1488</v>
      </c>
      <c r="C710">
        <v>48167</v>
      </c>
      <c r="D710">
        <v>43086</v>
      </c>
      <c r="E710" s="11">
        <f t="shared" si="11"/>
        <v>0.89451284074158655</v>
      </c>
    </row>
    <row r="711" spans="1:5" x14ac:dyDescent="0.2">
      <c r="A711" t="s">
        <v>721</v>
      </c>
      <c r="B711" t="s">
        <v>1489</v>
      </c>
      <c r="C711">
        <v>865859</v>
      </c>
      <c r="D711">
        <v>823159</v>
      </c>
      <c r="E711" s="11">
        <f t="shared" si="11"/>
        <v>0.95068481126834736</v>
      </c>
    </row>
    <row r="712" spans="1:5" x14ac:dyDescent="0.2">
      <c r="A712" t="s">
        <v>722</v>
      </c>
      <c r="B712" t="s">
        <v>1490</v>
      </c>
      <c r="C712">
        <v>189491</v>
      </c>
      <c r="D712">
        <v>169151</v>
      </c>
      <c r="E712" s="11">
        <f t="shared" si="11"/>
        <v>0.89265980970072456</v>
      </c>
    </row>
    <row r="713" spans="1:5" x14ac:dyDescent="0.2">
      <c r="A713" t="s">
        <v>723</v>
      </c>
      <c r="B713" t="s">
        <v>1491</v>
      </c>
      <c r="C713">
        <v>416735</v>
      </c>
      <c r="D713">
        <v>385043</v>
      </c>
      <c r="E713" s="11">
        <f t="shared" si="11"/>
        <v>0.92395167192580419</v>
      </c>
    </row>
    <row r="714" spans="1:5" x14ac:dyDescent="0.2">
      <c r="A714" t="s">
        <v>724</v>
      </c>
      <c r="B714" t="s">
        <v>1492</v>
      </c>
      <c r="C714">
        <v>157619</v>
      </c>
      <c r="D714">
        <v>146019</v>
      </c>
      <c r="E714" s="11">
        <f t="shared" si="11"/>
        <v>0.92640481160266208</v>
      </c>
    </row>
    <row r="715" spans="1:5" x14ac:dyDescent="0.2">
      <c r="A715" t="s">
        <v>725</v>
      </c>
      <c r="B715" t="s">
        <v>1493</v>
      </c>
      <c r="C715">
        <v>305391</v>
      </c>
      <c r="D715">
        <v>285384</v>
      </c>
      <c r="E715" s="11">
        <f t="shared" si="11"/>
        <v>0.93448726386828684</v>
      </c>
    </row>
    <row r="716" spans="1:5" x14ac:dyDescent="0.2">
      <c r="A716" t="s">
        <v>726</v>
      </c>
      <c r="B716" t="s">
        <v>1494</v>
      </c>
      <c r="C716">
        <v>238954</v>
      </c>
      <c r="D716">
        <v>223572</v>
      </c>
      <c r="E716" s="11">
        <f t="shared" si="11"/>
        <v>0.93562777773127881</v>
      </c>
    </row>
    <row r="717" spans="1:5" x14ac:dyDescent="0.2">
      <c r="A717" t="s">
        <v>727</v>
      </c>
      <c r="B717" t="s">
        <v>1495</v>
      </c>
      <c r="C717">
        <v>222634</v>
      </c>
      <c r="D717">
        <v>201652</v>
      </c>
      <c r="E717" s="11">
        <f t="shared" si="11"/>
        <v>0.90575563480869947</v>
      </c>
    </row>
    <row r="718" spans="1:5" x14ac:dyDescent="0.2">
      <c r="A718" t="s">
        <v>728</v>
      </c>
      <c r="B718" t="s">
        <v>1496</v>
      </c>
      <c r="C718">
        <v>125349</v>
      </c>
      <c r="D718">
        <v>114284</v>
      </c>
      <c r="E718" s="11">
        <f t="shared" si="11"/>
        <v>0.91172645972444932</v>
      </c>
    </row>
    <row r="719" spans="1:5" x14ac:dyDescent="0.2">
      <c r="A719" t="s">
        <v>729</v>
      </c>
      <c r="B719" t="s">
        <v>1497</v>
      </c>
      <c r="C719">
        <v>162798</v>
      </c>
      <c r="D719">
        <v>147180</v>
      </c>
      <c r="E719" s="11">
        <f t="shared" si="11"/>
        <v>0.90406516050565733</v>
      </c>
    </row>
    <row r="720" spans="1:5" x14ac:dyDescent="0.2">
      <c r="A720" t="s">
        <v>730</v>
      </c>
      <c r="B720" t="s">
        <v>1498</v>
      </c>
      <c r="C720">
        <v>281608</v>
      </c>
      <c r="D720">
        <v>260845</v>
      </c>
      <c r="E720" s="11">
        <f t="shared" si="11"/>
        <v>0.92626985028834408</v>
      </c>
    </row>
    <row r="721" spans="1:5" x14ac:dyDescent="0.2">
      <c r="A721" t="s">
        <v>731</v>
      </c>
      <c r="B721" t="s">
        <v>1499</v>
      </c>
      <c r="C721">
        <v>112895</v>
      </c>
      <c r="D721">
        <v>99062</v>
      </c>
      <c r="E721" s="11">
        <f t="shared" si="11"/>
        <v>0.8774702156871429</v>
      </c>
    </row>
    <row r="722" spans="1:5" x14ac:dyDescent="0.2">
      <c r="A722" t="s">
        <v>732</v>
      </c>
      <c r="B722" t="s">
        <v>1500</v>
      </c>
      <c r="C722">
        <v>266746</v>
      </c>
      <c r="D722">
        <v>250339</v>
      </c>
      <c r="E722" s="11">
        <f t="shared" si="11"/>
        <v>0.93849204861553692</v>
      </c>
    </row>
    <row r="723" spans="1:5" x14ac:dyDescent="0.2">
      <c r="A723" t="s">
        <v>733</v>
      </c>
      <c r="B723" t="s">
        <v>1501</v>
      </c>
      <c r="C723">
        <v>150687</v>
      </c>
      <c r="D723">
        <v>137527</v>
      </c>
      <c r="E723" s="11">
        <f t="shared" si="11"/>
        <v>0.91266665339412156</v>
      </c>
    </row>
    <row r="724" spans="1:5" x14ac:dyDescent="0.2">
      <c r="A724" t="s">
        <v>734</v>
      </c>
      <c r="B724" t="s">
        <v>1502</v>
      </c>
      <c r="C724">
        <v>543815</v>
      </c>
      <c r="D724">
        <v>509977</v>
      </c>
      <c r="E724" s="11">
        <f t="shared" si="11"/>
        <v>0.93777663359782282</v>
      </c>
    </row>
    <row r="725" spans="1:5" x14ac:dyDescent="0.2">
      <c r="A725" t="s">
        <v>735</v>
      </c>
      <c r="B725" t="s">
        <v>1503</v>
      </c>
      <c r="C725">
        <v>338143</v>
      </c>
      <c r="D725">
        <v>313696</v>
      </c>
      <c r="E725" s="11">
        <f t="shared" si="11"/>
        <v>0.92770218517017944</v>
      </c>
    </row>
    <row r="726" spans="1:5" x14ac:dyDescent="0.2">
      <c r="A726" t="s">
        <v>736</v>
      </c>
      <c r="B726" t="s">
        <v>1504</v>
      </c>
      <c r="C726">
        <v>82400</v>
      </c>
      <c r="D726">
        <v>73890</v>
      </c>
      <c r="E726" s="11">
        <f t="shared" si="11"/>
        <v>0.89672330097087383</v>
      </c>
    </row>
    <row r="727" spans="1:5" x14ac:dyDescent="0.2">
      <c r="A727" t="s">
        <v>737</v>
      </c>
      <c r="B727" t="s">
        <v>1505</v>
      </c>
      <c r="C727">
        <v>307787</v>
      </c>
      <c r="D727">
        <v>276280</v>
      </c>
      <c r="E727" s="11">
        <f t="shared" si="11"/>
        <v>0.89763375321244887</v>
      </c>
    </row>
    <row r="728" spans="1:5" x14ac:dyDescent="0.2">
      <c r="A728" t="s">
        <v>738</v>
      </c>
      <c r="B728" t="s">
        <v>1506</v>
      </c>
      <c r="C728">
        <v>344962</v>
      </c>
      <c r="D728">
        <v>317175</v>
      </c>
      <c r="E728" s="11">
        <f t="shared" si="11"/>
        <v>0.91944909874131064</v>
      </c>
    </row>
    <row r="729" spans="1:5" x14ac:dyDescent="0.2">
      <c r="A729" t="s">
        <v>739</v>
      </c>
      <c r="B729" t="s">
        <v>1507</v>
      </c>
      <c r="C729">
        <v>306976</v>
      </c>
      <c r="D729">
        <v>285713</v>
      </c>
      <c r="E729" s="11">
        <f t="shared" si="11"/>
        <v>0.93073399874908791</v>
      </c>
    </row>
    <row r="730" spans="1:5" x14ac:dyDescent="0.2">
      <c r="A730" t="s">
        <v>740</v>
      </c>
      <c r="B730" t="s">
        <v>1508</v>
      </c>
      <c r="C730">
        <v>10501</v>
      </c>
      <c r="D730">
        <v>8372</v>
      </c>
      <c r="E730" s="11">
        <f t="shared" si="11"/>
        <v>0.79725740405675649</v>
      </c>
    </row>
    <row r="731" spans="1:5" x14ac:dyDescent="0.2">
      <c r="A731" t="s">
        <v>741</v>
      </c>
      <c r="B731" t="s">
        <v>1509</v>
      </c>
      <c r="C731">
        <v>43848</v>
      </c>
      <c r="D731">
        <v>38263</v>
      </c>
      <c r="E731" s="11">
        <f t="shared" si="11"/>
        <v>0.87262817004196314</v>
      </c>
    </row>
    <row r="732" spans="1:5" x14ac:dyDescent="0.2">
      <c r="A732" t="s">
        <v>742</v>
      </c>
      <c r="B732" t="s">
        <v>1510</v>
      </c>
      <c r="C732">
        <v>168372</v>
      </c>
      <c r="D732">
        <v>153388</v>
      </c>
      <c r="E732" s="11">
        <f t="shared" si="11"/>
        <v>0.9110065806666191</v>
      </c>
    </row>
    <row r="733" spans="1:5" x14ac:dyDescent="0.2">
      <c r="A733" t="s">
        <v>743</v>
      </c>
      <c r="B733" t="s">
        <v>1511</v>
      </c>
      <c r="C733">
        <v>196286</v>
      </c>
      <c r="D733">
        <v>180319</v>
      </c>
      <c r="E733" s="11">
        <f t="shared" si="11"/>
        <v>0.91865441243899204</v>
      </c>
    </row>
    <row r="734" spans="1:5" x14ac:dyDescent="0.2">
      <c r="A734" t="s">
        <v>744</v>
      </c>
      <c r="B734" t="s">
        <v>1512</v>
      </c>
      <c r="C734">
        <v>13144</v>
      </c>
      <c r="D734">
        <v>10804</v>
      </c>
      <c r="E734" s="11">
        <f t="shared" si="11"/>
        <v>0.82197200243457091</v>
      </c>
    </row>
    <row r="735" spans="1:5" x14ac:dyDescent="0.2">
      <c r="A735" t="s">
        <v>745</v>
      </c>
      <c r="B735" t="s">
        <v>1513</v>
      </c>
      <c r="C735">
        <v>571295</v>
      </c>
      <c r="D735">
        <v>530749</v>
      </c>
      <c r="E735" s="11">
        <f t="shared" si="11"/>
        <v>0.92902791027402654</v>
      </c>
    </row>
    <row r="736" spans="1:5" x14ac:dyDescent="0.2">
      <c r="A736" t="s">
        <v>746</v>
      </c>
      <c r="B736" t="s">
        <v>1514</v>
      </c>
      <c r="C736">
        <v>266241</v>
      </c>
      <c r="D736">
        <v>237205</v>
      </c>
      <c r="E736" s="11">
        <f t="shared" si="11"/>
        <v>0.89094091443466639</v>
      </c>
    </row>
    <row r="737" spans="1:5" x14ac:dyDescent="0.2">
      <c r="A737" t="s">
        <v>747</v>
      </c>
      <c r="B737" t="s">
        <v>1515</v>
      </c>
      <c r="C737">
        <v>452652</v>
      </c>
      <c r="D737">
        <v>424704</v>
      </c>
      <c r="E737" s="11">
        <f t="shared" si="11"/>
        <v>0.93825720420985659</v>
      </c>
    </row>
    <row r="738" spans="1:5" x14ac:dyDescent="0.2">
      <c r="A738" t="s">
        <v>748</v>
      </c>
      <c r="B738" t="s">
        <v>1516</v>
      </c>
      <c r="C738">
        <v>173708</v>
      </c>
      <c r="D738">
        <v>157667</v>
      </c>
      <c r="E738" s="11">
        <f t="shared" si="11"/>
        <v>0.90765537568793608</v>
      </c>
    </row>
    <row r="739" spans="1:5" x14ac:dyDescent="0.2">
      <c r="A739" t="s">
        <v>749</v>
      </c>
      <c r="B739" t="s">
        <v>1517</v>
      </c>
      <c r="C739">
        <v>175989</v>
      </c>
      <c r="D739">
        <v>162995</v>
      </c>
      <c r="E739" s="11">
        <f t="shared" si="11"/>
        <v>0.92616583991044898</v>
      </c>
    </row>
    <row r="740" spans="1:5" x14ac:dyDescent="0.2">
      <c r="A740" t="s">
        <v>750</v>
      </c>
      <c r="B740" t="s">
        <v>1518</v>
      </c>
      <c r="C740">
        <v>279606</v>
      </c>
      <c r="D740">
        <v>264099</v>
      </c>
      <c r="E740" s="11">
        <f t="shared" si="11"/>
        <v>0.94453981674212995</v>
      </c>
    </row>
    <row r="741" spans="1:5" x14ac:dyDescent="0.2">
      <c r="A741" t="s">
        <v>751</v>
      </c>
      <c r="B741" t="s">
        <v>1519</v>
      </c>
      <c r="C741">
        <v>475324</v>
      </c>
      <c r="D741">
        <v>453381</v>
      </c>
      <c r="E741" s="11">
        <f t="shared" si="11"/>
        <v>0.95383569943869861</v>
      </c>
    </row>
    <row r="742" spans="1:5" x14ac:dyDescent="0.2">
      <c r="A742" t="s">
        <v>752</v>
      </c>
      <c r="B742" t="s">
        <v>1520</v>
      </c>
      <c r="C742">
        <v>314238</v>
      </c>
      <c r="D742">
        <v>292645</v>
      </c>
      <c r="E742" s="11">
        <f t="shared" si="11"/>
        <v>0.9312845677480126</v>
      </c>
    </row>
    <row r="743" spans="1:5" x14ac:dyDescent="0.2">
      <c r="A743" t="s">
        <v>753</v>
      </c>
      <c r="B743" t="s">
        <v>1521</v>
      </c>
      <c r="C743">
        <v>678388</v>
      </c>
      <c r="D743">
        <v>624914</v>
      </c>
      <c r="E743" s="11">
        <f t="shared" si="11"/>
        <v>0.92117490285795145</v>
      </c>
    </row>
    <row r="744" spans="1:5" x14ac:dyDescent="0.2">
      <c r="A744" t="s">
        <v>754</v>
      </c>
      <c r="B744" t="s">
        <v>1522</v>
      </c>
      <c r="C744">
        <v>411813</v>
      </c>
      <c r="D744">
        <v>368589</v>
      </c>
      <c r="E744" s="11">
        <f t="shared" si="11"/>
        <v>0.89503973891062205</v>
      </c>
    </row>
    <row r="745" spans="1:5" x14ac:dyDescent="0.2">
      <c r="A745" t="s">
        <v>755</v>
      </c>
      <c r="B745" t="s">
        <v>1523</v>
      </c>
      <c r="C745">
        <v>121780</v>
      </c>
      <c r="D745">
        <v>108533</v>
      </c>
      <c r="E745" s="11">
        <f t="shared" si="11"/>
        <v>0.89122187551322052</v>
      </c>
    </row>
    <row r="746" spans="1:5" x14ac:dyDescent="0.2">
      <c r="A746" t="s">
        <v>756</v>
      </c>
      <c r="B746" t="s">
        <v>1524</v>
      </c>
      <c r="C746">
        <v>79292</v>
      </c>
      <c r="D746">
        <v>72214</v>
      </c>
      <c r="E746" s="11">
        <f t="shared" si="11"/>
        <v>0.91073500479241287</v>
      </c>
    </row>
    <row r="747" spans="1:5" x14ac:dyDescent="0.2">
      <c r="A747" t="s">
        <v>757</v>
      </c>
      <c r="B747" t="s">
        <v>1525</v>
      </c>
      <c r="C747">
        <v>56463</v>
      </c>
      <c r="D747">
        <v>50830</v>
      </c>
      <c r="E747" s="11">
        <f t="shared" si="11"/>
        <v>0.90023555248569864</v>
      </c>
    </row>
    <row r="748" spans="1:5" x14ac:dyDescent="0.2">
      <c r="A748" t="s">
        <v>758</v>
      </c>
      <c r="B748" t="s">
        <v>1526</v>
      </c>
      <c r="C748">
        <v>223044</v>
      </c>
      <c r="D748">
        <v>209428</v>
      </c>
      <c r="E748" s="11">
        <f t="shared" si="11"/>
        <v>0.93895374903606466</v>
      </c>
    </row>
    <row r="749" spans="1:5" x14ac:dyDescent="0.2">
      <c r="A749" t="s">
        <v>759</v>
      </c>
      <c r="B749" t="s">
        <v>1527</v>
      </c>
      <c r="C749">
        <v>5863</v>
      </c>
      <c r="D749">
        <v>4096</v>
      </c>
      <c r="E749" s="11">
        <f t="shared" si="11"/>
        <v>0.69861845471601569</v>
      </c>
    </row>
    <row r="750" spans="1:5" x14ac:dyDescent="0.2">
      <c r="A750" t="s">
        <v>760</v>
      </c>
      <c r="B750" t="s">
        <v>1528</v>
      </c>
      <c r="C750">
        <v>11505</v>
      </c>
      <c r="D750">
        <v>9521</v>
      </c>
      <c r="E750" s="11">
        <f t="shared" si="11"/>
        <v>0.82755323772272926</v>
      </c>
    </row>
    <row r="751" spans="1:5" x14ac:dyDescent="0.2">
      <c r="A751" t="s">
        <v>761</v>
      </c>
      <c r="B751" t="s">
        <v>1529</v>
      </c>
      <c r="C751">
        <v>256317</v>
      </c>
      <c r="D751">
        <v>225844</v>
      </c>
      <c r="E751" s="11">
        <f t="shared" si="11"/>
        <v>0.88111206045638801</v>
      </c>
    </row>
    <row r="752" spans="1:5" x14ac:dyDescent="0.2">
      <c r="A752" t="s">
        <v>762</v>
      </c>
      <c r="B752" t="s">
        <v>1530</v>
      </c>
      <c r="C752">
        <v>12852</v>
      </c>
      <c r="D752">
        <v>9665</v>
      </c>
      <c r="E752" s="11">
        <f t="shared" si="11"/>
        <v>0.7520230314347961</v>
      </c>
    </row>
    <row r="753" spans="1:5" x14ac:dyDescent="0.2">
      <c r="A753" t="s">
        <v>763</v>
      </c>
      <c r="B753" t="s">
        <v>1531</v>
      </c>
      <c r="C753">
        <v>61789</v>
      </c>
      <c r="D753">
        <v>49192</v>
      </c>
      <c r="E753" s="11">
        <f t="shared" si="11"/>
        <v>0.79612876078266359</v>
      </c>
    </row>
    <row r="754" spans="1:5" x14ac:dyDescent="0.2">
      <c r="A754" t="s">
        <v>764</v>
      </c>
      <c r="B754" t="s">
        <v>1532</v>
      </c>
      <c r="C754">
        <v>85926</v>
      </c>
      <c r="D754">
        <v>74541</v>
      </c>
      <c r="E754" s="11">
        <f t="shared" si="11"/>
        <v>0.8675022693945954</v>
      </c>
    </row>
    <row r="755" spans="1:5" x14ac:dyDescent="0.2">
      <c r="A755" t="s">
        <v>765</v>
      </c>
      <c r="B755" t="s">
        <v>1533</v>
      </c>
      <c r="C755">
        <v>87898</v>
      </c>
      <c r="D755">
        <v>74883</v>
      </c>
      <c r="E755" s="11">
        <f t="shared" si="11"/>
        <v>0.85193064688616349</v>
      </c>
    </row>
    <row r="756" spans="1:5" x14ac:dyDescent="0.2">
      <c r="A756" t="s">
        <v>766</v>
      </c>
      <c r="B756" t="s">
        <v>1534</v>
      </c>
      <c r="C756">
        <v>75130</v>
      </c>
      <c r="D756">
        <v>66254</v>
      </c>
      <c r="E756" s="11">
        <f t="shared" si="11"/>
        <v>0.88185811260481828</v>
      </c>
    </row>
    <row r="757" spans="1:5" x14ac:dyDescent="0.2">
      <c r="A757" t="s">
        <v>767</v>
      </c>
      <c r="B757" t="s">
        <v>1535</v>
      </c>
      <c r="C757">
        <v>12164</v>
      </c>
      <c r="D757">
        <v>9770</v>
      </c>
      <c r="E757" s="11">
        <f t="shared" si="11"/>
        <v>0.80318974021703382</v>
      </c>
    </row>
    <row r="758" spans="1:5" x14ac:dyDescent="0.2">
      <c r="A758" t="s">
        <v>768</v>
      </c>
      <c r="B758" t="s">
        <v>1536</v>
      </c>
      <c r="C758">
        <v>92098</v>
      </c>
      <c r="D758">
        <v>79484</v>
      </c>
      <c r="E758" s="11">
        <f t="shared" si="11"/>
        <v>0.86303719950487523</v>
      </c>
    </row>
    <row r="759" spans="1:5" x14ac:dyDescent="0.2">
      <c r="A759" t="s">
        <v>769</v>
      </c>
      <c r="B759" t="s">
        <v>1537</v>
      </c>
      <c r="C759">
        <v>86086</v>
      </c>
      <c r="D759">
        <v>69149</v>
      </c>
      <c r="E759" s="11">
        <f t="shared" si="11"/>
        <v>0.80325488465023354</v>
      </c>
    </row>
    <row r="760" spans="1:5" x14ac:dyDescent="0.2">
      <c r="A760" t="s">
        <v>770</v>
      </c>
      <c r="B760" t="s">
        <v>1538</v>
      </c>
      <c r="C760">
        <v>28304</v>
      </c>
      <c r="D760">
        <v>23131</v>
      </c>
      <c r="E760" s="11">
        <f t="shared" si="11"/>
        <v>0.81723431317128326</v>
      </c>
    </row>
    <row r="761" spans="1:5" x14ac:dyDescent="0.2">
      <c r="B761" s="8" t="s">
        <v>1540</v>
      </c>
      <c r="C761" s="2">
        <f>SUM(C2:C760)</f>
        <v>171956927</v>
      </c>
      <c r="D761" s="3">
        <f>SUM(D2:D760)</f>
        <v>163165920</v>
      </c>
      <c r="E761" s="12" t="s">
        <v>1547</v>
      </c>
    </row>
    <row r="762" spans="1:5" x14ac:dyDescent="0.2">
      <c r="B762" s="9" t="s">
        <v>1541</v>
      </c>
      <c r="C762" s="4">
        <f>AVERAGE(C2:C760)</f>
        <v>226557.21607378128</v>
      </c>
      <c r="D762" s="5">
        <f>AVERAGE(D2:D760)</f>
        <v>214974.86166007904</v>
      </c>
      <c r="E762" s="13">
        <f>AVERAGE(E2:E760)</f>
        <v>0.94148555026907776</v>
      </c>
    </row>
    <row r="763" spans="1:5" x14ac:dyDescent="0.2">
      <c r="B763" s="9" t="s">
        <v>1542</v>
      </c>
      <c r="C763" s="4">
        <f>STDEV(C2:C760)</f>
        <v>275075.33542890148</v>
      </c>
      <c r="D763" s="5">
        <f>STDEV(D2:D760)</f>
        <v>262748.38190688059</v>
      </c>
      <c r="E763" s="13">
        <f>STDEV(E2:E760)</f>
        <v>3.0475599252152805E-2</v>
      </c>
    </row>
    <row r="764" spans="1:5" x14ac:dyDescent="0.2">
      <c r="B764" s="9" t="s">
        <v>1543</v>
      </c>
      <c r="C764" s="4">
        <f>MEDIAN(C2:C760)</f>
        <v>142273</v>
      </c>
      <c r="D764" s="5">
        <f>MEDIAN(D2:D760)</f>
        <v>135372</v>
      </c>
      <c r="E764" s="13">
        <f>MEDIAN(E2:E760)</f>
        <v>0.95009361145330906</v>
      </c>
    </row>
    <row r="765" spans="1:5" x14ac:dyDescent="0.2">
      <c r="B765" s="9" t="s">
        <v>1544</v>
      </c>
      <c r="C765" s="4">
        <f>MIN(C2:C760)</f>
        <v>11</v>
      </c>
      <c r="D765" s="5">
        <f>MIN(D2:D760)</f>
        <v>11</v>
      </c>
      <c r="E765" s="13">
        <f>MIN(E2:E760)</f>
        <v>0.69861845471601569</v>
      </c>
    </row>
    <row r="766" spans="1:5" x14ac:dyDescent="0.2">
      <c r="B766" s="10" t="s">
        <v>1545</v>
      </c>
      <c r="C766" s="6">
        <f>MAX(C2:C760)</f>
        <v>2530237</v>
      </c>
      <c r="D766" s="7">
        <f>MAX(D2:D760)</f>
        <v>2425013</v>
      </c>
      <c r="E766" s="14">
        <f>MAX(E2:E760)</f>
        <v>1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0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67" bestFit="1" customWidth="1"/>
    <col min="2" max="2" width="9.1640625" bestFit="1" customWidth="1"/>
    <col min="3" max="3" width="9.83203125" bestFit="1" customWidth="1"/>
    <col min="4" max="4" width="10.1640625" bestFit="1" customWidth="1"/>
  </cols>
  <sheetData>
    <row r="1" spans="1:4" x14ac:dyDescent="0.2">
      <c r="A1" s="1" t="s">
        <v>1539</v>
      </c>
      <c r="B1" s="1" t="s">
        <v>0</v>
      </c>
      <c r="C1" s="1" t="s">
        <v>1</v>
      </c>
      <c r="D1" s="1" t="s">
        <v>2</v>
      </c>
    </row>
    <row r="2" spans="1:4" x14ac:dyDescent="0.2">
      <c r="A2" t="s">
        <v>47</v>
      </c>
      <c r="B2" t="s">
        <v>815</v>
      </c>
      <c r="C2" s="15">
        <v>1504</v>
      </c>
      <c r="D2" s="15">
        <v>1442</v>
      </c>
    </row>
    <row r="3" spans="1:4" x14ac:dyDescent="0.2">
      <c r="A3" t="s">
        <v>183</v>
      </c>
      <c r="B3" t="s">
        <v>951</v>
      </c>
      <c r="C3" s="15">
        <v>6231</v>
      </c>
      <c r="D3" s="15">
        <v>5882</v>
      </c>
    </row>
    <row r="4" spans="1:4" x14ac:dyDescent="0.2">
      <c r="A4" t="s">
        <v>237</v>
      </c>
      <c r="B4" t="s">
        <v>1005</v>
      </c>
      <c r="C4" s="15">
        <v>2631</v>
      </c>
      <c r="D4" s="15">
        <v>2530</v>
      </c>
    </row>
    <row r="5" spans="1:4" x14ac:dyDescent="0.2">
      <c r="A5" t="s">
        <v>308</v>
      </c>
      <c r="B5" t="s">
        <v>1076</v>
      </c>
      <c r="C5" s="15">
        <v>8037</v>
      </c>
      <c r="D5" s="15">
        <v>7749</v>
      </c>
    </row>
    <row r="6" spans="1:4" x14ac:dyDescent="0.2">
      <c r="A6" t="s">
        <v>356</v>
      </c>
      <c r="B6" t="s">
        <v>1124</v>
      </c>
      <c r="C6" s="15">
        <v>22133</v>
      </c>
      <c r="D6" s="15">
        <v>21389</v>
      </c>
    </row>
    <row r="7" spans="1:4" x14ac:dyDescent="0.2">
      <c r="A7" t="s">
        <v>413</v>
      </c>
      <c r="B7" t="s">
        <v>1181</v>
      </c>
      <c r="C7" s="15">
        <v>4718</v>
      </c>
      <c r="D7" s="15">
        <v>4536</v>
      </c>
    </row>
    <row r="8" spans="1:4" x14ac:dyDescent="0.2">
      <c r="A8" t="s">
        <v>535</v>
      </c>
      <c r="B8" t="s">
        <v>1303</v>
      </c>
      <c r="C8" s="15">
        <v>1746</v>
      </c>
      <c r="D8" s="15">
        <v>1646</v>
      </c>
    </row>
    <row r="9" spans="1:4" x14ac:dyDescent="0.2">
      <c r="A9" t="s">
        <v>621</v>
      </c>
      <c r="B9" t="s">
        <v>1389</v>
      </c>
      <c r="C9" s="15">
        <v>6851</v>
      </c>
      <c r="D9" s="15">
        <v>6517</v>
      </c>
    </row>
    <row r="10" spans="1:4" x14ac:dyDescent="0.2">
      <c r="A10" t="s">
        <v>703</v>
      </c>
      <c r="B10" t="s">
        <v>1471</v>
      </c>
      <c r="C10" s="15">
        <v>3868</v>
      </c>
      <c r="D10" s="15">
        <v>36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72D17-AA39-8142-B74D-34020F476DCD}">
  <dimension ref="A1:G116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20" customWidth="1"/>
    <col min="2" max="2" width="18.83203125" customWidth="1"/>
    <col min="3" max="3" width="26.6640625" bestFit="1" customWidth="1"/>
    <col min="4" max="4" width="18.83203125" customWidth="1"/>
    <col min="5" max="6" width="14" bestFit="1" customWidth="1"/>
  </cols>
  <sheetData>
    <row r="1" spans="1:7" x14ac:dyDescent="0.2">
      <c r="A1" s="1" t="s">
        <v>1608</v>
      </c>
      <c r="B1" s="1" t="s">
        <v>1609</v>
      </c>
      <c r="C1" s="1" t="s">
        <v>1610</v>
      </c>
      <c r="D1" s="1" t="s">
        <v>1611</v>
      </c>
      <c r="E1" s="1" t="s">
        <v>1</v>
      </c>
      <c r="F1" s="1" t="s">
        <v>2</v>
      </c>
      <c r="G1" s="1" t="s">
        <v>1546</v>
      </c>
    </row>
    <row r="2" spans="1:7" x14ac:dyDescent="0.2">
      <c r="A2" t="s">
        <v>1548</v>
      </c>
      <c r="B2" t="s">
        <v>1548</v>
      </c>
      <c r="C2" t="s">
        <v>1613</v>
      </c>
      <c r="D2" t="s">
        <v>1612</v>
      </c>
      <c r="E2">
        <v>3588998</v>
      </c>
      <c r="F2">
        <v>2875914</v>
      </c>
      <c r="G2" s="11">
        <f>F2/E2</f>
        <v>0.80131390432650007</v>
      </c>
    </row>
    <row r="3" spans="1:7" x14ac:dyDescent="0.2">
      <c r="A3" t="s">
        <v>1549</v>
      </c>
      <c r="B3" t="s">
        <v>1549</v>
      </c>
      <c r="C3" t="s">
        <v>1613</v>
      </c>
      <c r="D3" t="s">
        <v>1612</v>
      </c>
      <c r="E3">
        <v>2877242</v>
      </c>
      <c r="F3">
        <v>2313987</v>
      </c>
      <c r="G3" s="11">
        <f t="shared" ref="G3:G66" si="0">F3/E3</f>
        <v>0.80423787780103306</v>
      </c>
    </row>
    <row r="4" spans="1:7" x14ac:dyDescent="0.2">
      <c r="A4" t="s">
        <v>1550</v>
      </c>
      <c r="B4" t="s">
        <v>1550</v>
      </c>
      <c r="C4" t="s">
        <v>1613</v>
      </c>
      <c r="D4" t="s">
        <v>1612</v>
      </c>
      <c r="E4">
        <v>4147727</v>
      </c>
      <c r="F4">
        <v>3396531</v>
      </c>
      <c r="G4" s="11">
        <f t="shared" si="0"/>
        <v>0.81888971959822809</v>
      </c>
    </row>
    <row r="5" spans="1:7" x14ac:dyDescent="0.2">
      <c r="A5" t="s">
        <v>1551</v>
      </c>
      <c r="B5" t="s">
        <v>1551</v>
      </c>
      <c r="C5" t="s">
        <v>1613</v>
      </c>
      <c r="D5" t="s">
        <v>1612</v>
      </c>
      <c r="E5">
        <v>2144385</v>
      </c>
      <c r="F5">
        <v>1686407</v>
      </c>
      <c r="G5" s="11">
        <f t="shared" si="0"/>
        <v>0.78642920930709737</v>
      </c>
    </row>
    <row r="6" spans="1:7" x14ac:dyDescent="0.2">
      <c r="A6" t="s">
        <v>1552</v>
      </c>
      <c r="B6" t="s">
        <v>1552</v>
      </c>
      <c r="C6" t="s">
        <v>1613</v>
      </c>
      <c r="D6" t="s">
        <v>1612</v>
      </c>
      <c r="E6">
        <v>2290905</v>
      </c>
      <c r="F6">
        <v>1841499</v>
      </c>
      <c r="G6" s="11">
        <f t="shared" si="0"/>
        <v>0.80383036398279284</v>
      </c>
    </row>
    <row r="7" spans="1:7" x14ac:dyDescent="0.2">
      <c r="A7" t="s">
        <v>1553</v>
      </c>
      <c r="B7" t="s">
        <v>1553</v>
      </c>
      <c r="C7" t="s">
        <v>1613</v>
      </c>
      <c r="D7" t="s">
        <v>1612</v>
      </c>
      <c r="E7">
        <v>4051685</v>
      </c>
      <c r="F7">
        <v>3306498</v>
      </c>
      <c r="G7" s="11">
        <f t="shared" si="0"/>
        <v>0.81607972979143251</v>
      </c>
    </row>
    <row r="8" spans="1:7" x14ac:dyDescent="0.2">
      <c r="A8" t="s">
        <v>1554</v>
      </c>
      <c r="B8" t="s">
        <v>1554</v>
      </c>
      <c r="C8" t="s">
        <v>1613</v>
      </c>
      <c r="D8" t="s">
        <v>1612</v>
      </c>
      <c r="E8">
        <v>3713181</v>
      </c>
      <c r="F8">
        <v>3022274</v>
      </c>
      <c r="G8" s="11">
        <f t="shared" si="0"/>
        <v>0.81393123577870297</v>
      </c>
    </row>
    <row r="9" spans="1:7" x14ac:dyDescent="0.2">
      <c r="A9" t="s">
        <v>1555</v>
      </c>
      <c r="B9" t="s">
        <v>1555</v>
      </c>
      <c r="C9" t="s">
        <v>1613</v>
      </c>
      <c r="D9" t="s">
        <v>1612</v>
      </c>
      <c r="E9">
        <v>4187796</v>
      </c>
      <c r="F9">
        <v>3387784</v>
      </c>
      <c r="G9" s="11">
        <f t="shared" si="0"/>
        <v>0.80896586175639884</v>
      </c>
    </row>
    <row r="10" spans="1:7" x14ac:dyDescent="0.2">
      <c r="A10" t="s">
        <v>1556</v>
      </c>
      <c r="B10" t="s">
        <v>1556</v>
      </c>
      <c r="C10" t="s">
        <v>1613</v>
      </c>
      <c r="D10" t="s">
        <v>1612</v>
      </c>
      <c r="E10">
        <v>2462663</v>
      </c>
      <c r="F10">
        <v>1838635</v>
      </c>
      <c r="G10" s="11">
        <f t="shared" si="0"/>
        <v>0.74660438720198419</v>
      </c>
    </row>
    <row r="11" spans="1:7" x14ac:dyDescent="0.2">
      <c r="A11" t="s">
        <v>1557</v>
      </c>
      <c r="B11" t="s">
        <v>1557</v>
      </c>
      <c r="C11" t="s">
        <v>1613</v>
      </c>
      <c r="D11" t="s">
        <v>1612</v>
      </c>
      <c r="E11">
        <v>3577275</v>
      </c>
      <c r="F11">
        <v>2899659</v>
      </c>
      <c r="G11" s="11">
        <f t="shared" si="0"/>
        <v>0.81057760446149651</v>
      </c>
    </row>
    <row r="12" spans="1:7" x14ac:dyDescent="0.2">
      <c r="A12" t="s">
        <v>1558</v>
      </c>
      <c r="B12" t="s">
        <v>1558</v>
      </c>
      <c r="C12" t="s">
        <v>1613</v>
      </c>
      <c r="D12" t="s">
        <v>1612</v>
      </c>
      <c r="E12">
        <v>3214831</v>
      </c>
      <c r="F12">
        <v>2613838</v>
      </c>
      <c r="G12" s="11">
        <f t="shared" si="0"/>
        <v>0.8130561139916842</v>
      </c>
    </row>
    <row r="13" spans="1:7" x14ac:dyDescent="0.2">
      <c r="A13" t="s">
        <v>1559</v>
      </c>
      <c r="B13" t="s">
        <v>1559</v>
      </c>
      <c r="C13" t="s">
        <v>1613</v>
      </c>
      <c r="D13" t="s">
        <v>1612</v>
      </c>
      <c r="E13">
        <v>5157289</v>
      </c>
      <c r="F13">
        <v>4196591</v>
      </c>
      <c r="G13" s="11">
        <f t="shared" si="0"/>
        <v>0.8137203480355667</v>
      </c>
    </row>
    <row r="14" spans="1:7" x14ac:dyDescent="0.2">
      <c r="A14" t="s">
        <v>1560</v>
      </c>
      <c r="B14" t="s">
        <v>1560</v>
      </c>
      <c r="C14" t="s">
        <v>1613</v>
      </c>
      <c r="D14" t="s">
        <v>1612</v>
      </c>
      <c r="E14">
        <v>4505531</v>
      </c>
      <c r="F14">
        <v>3635993</v>
      </c>
      <c r="G14" s="11">
        <f t="shared" si="0"/>
        <v>0.80700654373480063</v>
      </c>
    </row>
    <row r="15" spans="1:7" x14ac:dyDescent="0.2">
      <c r="A15" t="s">
        <v>1561</v>
      </c>
      <c r="B15" t="s">
        <v>1561</v>
      </c>
      <c r="C15" t="s">
        <v>1613</v>
      </c>
      <c r="D15" t="s">
        <v>1612</v>
      </c>
      <c r="E15">
        <v>4100261</v>
      </c>
      <c r="F15">
        <v>3375344</v>
      </c>
      <c r="G15" s="11">
        <f t="shared" si="0"/>
        <v>0.82320223029704698</v>
      </c>
    </row>
    <row r="16" spans="1:7" x14ac:dyDescent="0.2">
      <c r="A16" t="s">
        <v>1562</v>
      </c>
      <c r="B16" t="s">
        <v>1562</v>
      </c>
      <c r="C16" t="s">
        <v>1613</v>
      </c>
      <c r="D16" t="s">
        <v>1612</v>
      </c>
      <c r="E16">
        <v>3780906</v>
      </c>
      <c r="F16">
        <v>3059859</v>
      </c>
      <c r="G16" s="11">
        <f t="shared" si="0"/>
        <v>0.80929253464645778</v>
      </c>
    </row>
    <row r="17" spans="1:7" x14ac:dyDescent="0.2">
      <c r="A17" t="s">
        <v>1563</v>
      </c>
      <c r="B17" t="s">
        <v>1563</v>
      </c>
      <c r="C17" t="s">
        <v>1613</v>
      </c>
      <c r="D17" t="s">
        <v>1612</v>
      </c>
      <c r="E17">
        <v>3366406</v>
      </c>
      <c r="F17">
        <v>2715740</v>
      </c>
      <c r="G17" s="11">
        <f t="shared" si="0"/>
        <v>0.80671790627749596</v>
      </c>
    </row>
    <row r="18" spans="1:7" x14ac:dyDescent="0.2">
      <c r="A18" t="s">
        <v>1564</v>
      </c>
      <c r="B18" t="s">
        <v>1564</v>
      </c>
      <c r="C18" t="s">
        <v>1613</v>
      </c>
      <c r="D18" t="s">
        <v>1612</v>
      </c>
      <c r="E18">
        <v>3646101</v>
      </c>
      <c r="F18">
        <v>2990876</v>
      </c>
      <c r="G18" s="11">
        <f t="shared" si="0"/>
        <v>0.82029433633352444</v>
      </c>
    </row>
    <row r="19" spans="1:7" x14ac:dyDescent="0.2">
      <c r="A19" t="s">
        <v>1565</v>
      </c>
      <c r="B19" t="s">
        <v>1565</v>
      </c>
      <c r="C19" t="s">
        <v>1613</v>
      </c>
      <c r="D19" t="s">
        <v>1612</v>
      </c>
      <c r="E19">
        <v>3741924</v>
      </c>
      <c r="F19">
        <v>3053013</v>
      </c>
      <c r="G19" s="11">
        <f t="shared" si="0"/>
        <v>0.81589390912268667</v>
      </c>
    </row>
    <row r="20" spans="1:7" x14ac:dyDescent="0.2">
      <c r="A20" t="s">
        <v>1566</v>
      </c>
      <c r="B20" t="s">
        <v>1566</v>
      </c>
      <c r="C20" t="s">
        <v>1613</v>
      </c>
      <c r="D20" t="s">
        <v>1612</v>
      </c>
      <c r="E20">
        <v>1372030</v>
      </c>
      <c r="F20">
        <v>1107403</v>
      </c>
      <c r="G20" s="11">
        <f t="shared" si="0"/>
        <v>0.8071273951735749</v>
      </c>
    </row>
    <row r="21" spans="1:7" x14ac:dyDescent="0.2">
      <c r="A21" t="s">
        <v>1567</v>
      </c>
      <c r="B21" t="s">
        <v>1567</v>
      </c>
      <c r="C21" t="s">
        <v>1613</v>
      </c>
      <c r="D21" t="s">
        <v>1612</v>
      </c>
      <c r="E21">
        <v>3109865</v>
      </c>
      <c r="F21">
        <v>2530575</v>
      </c>
      <c r="G21" s="11">
        <f t="shared" si="0"/>
        <v>0.81372503308021404</v>
      </c>
    </row>
    <row r="22" spans="1:7" x14ac:dyDescent="0.2">
      <c r="A22" t="s">
        <v>1568</v>
      </c>
      <c r="B22" t="s">
        <v>1568</v>
      </c>
      <c r="C22" t="s">
        <v>1614</v>
      </c>
      <c r="D22" t="s">
        <v>1612</v>
      </c>
      <c r="E22">
        <v>1138186</v>
      </c>
      <c r="F22">
        <v>923473</v>
      </c>
      <c r="G22" s="11">
        <f t="shared" si="0"/>
        <v>0.81135508607556239</v>
      </c>
    </row>
    <row r="23" spans="1:7" x14ac:dyDescent="0.2">
      <c r="A23" t="s">
        <v>1569</v>
      </c>
      <c r="B23" t="s">
        <v>1569</v>
      </c>
      <c r="C23" t="s">
        <v>1614</v>
      </c>
      <c r="D23" t="s">
        <v>1612</v>
      </c>
      <c r="E23">
        <v>3529638</v>
      </c>
      <c r="F23">
        <v>2914386</v>
      </c>
      <c r="G23" s="11">
        <f t="shared" si="0"/>
        <v>0.82568977328553239</v>
      </c>
    </row>
    <row r="24" spans="1:7" x14ac:dyDescent="0.2">
      <c r="A24" t="s">
        <v>1570</v>
      </c>
      <c r="B24" t="s">
        <v>1570</v>
      </c>
      <c r="C24" t="s">
        <v>1614</v>
      </c>
      <c r="D24" t="s">
        <v>1612</v>
      </c>
      <c r="E24">
        <v>1561942</v>
      </c>
      <c r="F24">
        <v>1221162</v>
      </c>
      <c r="G24" s="11">
        <f t="shared" si="0"/>
        <v>0.78182288458854421</v>
      </c>
    </row>
    <row r="25" spans="1:7" x14ac:dyDescent="0.2">
      <c r="A25" t="s">
        <v>1571</v>
      </c>
      <c r="B25" t="s">
        <v>1571</v>
      </c>
      <c r="C25" t="s">
        <v>1614</v>
      </c>
      <c r="D25" t="s">
        <v>1612</v>
      </c>
      <c r="E25">
        <v>1924561</v>
      </c>
      <c r="F25">
        <v>1563103</v>
      </c>
      <c r="G25" s="11">
        <f t="shared" si="0"/>
        <v>0.81218677921874127</v>
      </c>
    </row>
    <row r="26" spans="1:7" x14ac:dyDescent="0.2">
      <c r="A26" t="s">
        <v>1572</v>
      </c>
      <c r="B26" t="s">
        <v>1572</v>
      </c>
      <c r="C26" t="s">
        <v>1614</v>
      </c>
      <c r="D26" t="s">
        <v>1612</v>
      </c>
      <c r="E26">
        <v>1947342</v>
      </c>
      <c r="F26">
        <v>1557933</v>
      </c>
      <c r="G26" s="11">
        <f t="shared" si="0"/>
        <v>0.80003050311655577</v>
      </c>
    </row>
    <row r="27" spans="1:7" x14ac:dyDescent="0.2">
      <c r="A27" t="s">
        <v>1573</v>
      </c>
      <c r="B27" t="s">
        <v>1573</v>
      </c>
      <c r="C27" t="s">
        <v>1614</v>
      </c>
      <c r="D27" t="s">
        <v>1612</v>
      </c>
      <c r="E27">
        <v>2728741</v>
      </c>
      <c r="F27">
        <v>2220380</v>
      </c>
      <c r="G27" s="11">
        <f t="shared" si="0"/>
        <v>0.81370126369633466</v>
      </c>
    </row>
    <row r="28" spans="1:7" x14ac:dyDescent="0.2">
      <c r="A28" t="s">
        <v>1574</v>
      </c>
      <c r="B28" t="s">
        <v>1574</v>
      </c>
      <c r="C28" t="s">
        <v>1614</v>
      </c>
      <c r="D28" t="s">
        <v>1612</v>
      </c>
      <c r="E28">
        <v>1509795</v>
      </c>
      <c r="F28">
        <v>1236861</v>
      </c>
      <c r="G28" s="11">
        <f t="shared" si="0"/>
        <v>0.81922446424845752</v>
      </c>
    </row>
    <row r="29" spans="1:7" x14ac:dyDescent="0.2">
      <c r="A29" t="s">
        <v>1575</v>
      </c>
      <c r="B29" t="s">
        <v>1575</v>
      </c>
      <c r="C29" t="s">
        <v>1614</v>
      </c>
      <c r="D29" t="s">
        <v>1612</v>
      </c>
      <c r="E29">
        <v>1150747</v>
      </c>
      <c r="F29">
        <v>899397</v>
      </c>
      <c r="G29" s="11">
        <f t="shared" si="0"/>
        <v>0.78157666281120008</v>
      </c>
    </row>
    <row r="30" spans="1:7" x14ac:dyDescent="0.2">
      <c r="A30" t="s">
        <v>1576</v>
      </c>
      <c r="B30" t="s">
        <v>1576</v>
      </c>
      <c r="C30" t="s">
        <v>1614</v>
      </c>
      <c r="D30" t="s">
        <v>1612</v>
      </c>
      <c r="E30">
        <v>1488069</v>
      </c>
      <c r="F30">
        <v>1168062</v>
      </c>
      <c r="G30" s="11">
        <f t="shared" si="0"/>
        <v>0.78495150426492322</v>
      </c>
    </row>
    <row r="31" spans="1:7" x14ac:dyDescent="0.2">
      <c r="A31" t="s">
        <v>1577</v>
      </c>
      <c r="B31" t="s">
        <v>1577</v>
      </c>
      <c r="C31" t="s">
        <v>1614</v>
      </c>
      <c r="D31" t="s">
        <v>1612</v>
      </c>
      <c r="E31">
        <v>1381792</v>
      </c>
      <c r="F31">
        <v>1081527</v>
      </c>
      <c r="G31" s="11">
        <f t="shared" si="0"/>
        <v>0.78269884324124039</v>
      </c>
    </row>
    <row r="32" spans="1:7" x14ac:dyDescent="0.2">
      <c r="A32" t="s">
        <v>1578</v>
      </c>
      <c r="B32" t="s">
        <v>1578</v>
      </c>
      <c r="C32" t="s">
        <v>1614</v>
      </c>
      <c r="D32" t="s">
        <v>1612</v>
      </c>
      <c r="E32">
        <v>1973963</v>
      </c>
      <c r="F32">
        <v>1617167</v>
      </c>
      <c r="G32" s="11">
        <f t="shared" si="0"/>
        <v>0.81924889169655157</v>
      </c>
    </row>
    <row r="33" spans="1:7" x14ac:dyDescent="0.2">
      <c r="A33" t="s">
        <v>1579</v>
      </c>
      <c r="B33" t="s">
        <v>1579</v>
      </c>
      <c r="C33" t="s">
        <v>1614</v>
      </c>
      <c r="D33" t="s">
        <v>1612</v>
      </c>
      <c r="E33">
        <v>918829</v>
      </c>
      <c r="F33">
        <v>707715</v>
      </c>
      <c r="G33" s="11">
        <f t="shared" si="0"/>
        <v>0.77023581101597793</v>
      </c>
    </row>
    <row r="34" spans="1:7" x14ac:dyDescent="0.2">
      <c r="A34" t="s">
        <v>1580</v>
      </c>
      <c r="B34" t="s">
        <v>1580</v>
      </c>
      <c r="C34" t="s">
        <v>1614</v>
      </c>
      <c r="D34" t="s">
        <v>1612</v>
      </c>
      <c r="E34">
        <v>1586930</v>
      </c>
      <c r="F34">
        <v>1254571</v>
      </c>
      <c r="G34" s="11">
        <f t="shared" si="0"/>
        <v>0.79056480121996564</v>
      </c>
    </row>
    <row r="35" spans="1:7" x14ac:dyDescent="0.2">
      <c r="A35" t="s">
        <v>1581</v>
      </c>
      <c r="B35" t="s">
        <v>1581</v>
      </c>
      <c r="C35" t="s">
        <v>1614</v>
      </c>
      <c r="D35" t="s">
        <v>1612</v>
      </c>
      <c r="E35">
        <v>1599076</v>
      </c>
      <c r="F35">
        <v>1269374</v>
      </c>
      <c r="G35" s="11">
        <f t="shared" si="0"/>
        <v>0.79381717942111574</v>
      </c>
    </row>
    <row r="36" spans="1:7" x14ac:dyDescent="0.2">
      <c r="A36" t="s">
        <v>1582</v>
      </c>
      <c r="B36" t="s">
        <v>1582</v>
      </c>
      <c r="C36" t="s">
        <v>1614</v>
      </c>
      <c r="D36" t="s">
        <v>1612</v>
      </c>
      <c r="E36">
        <v>1346739</v>
      </c>
      <c r="F36">
        <v>1093674</v>
      </c>
      <c r="G36" s="11">
        <f t="shared" si="0"/>
        <v>0.8120905387012628</v>
      </c>
    </row>
    <row r="37" spans="1:7" x14ac:dyDescent="0.2">
      <c r="A37" t="s">
        <v>1583</v>
      </c>
      <c r="B37" t="s">
        <v>1583</v>
      </c>
      <c r="C37" t="s">
        <v>1614</v>
      </c>
      <c r="D37" t="s">
        <v>1612</v>
      </c>
      <c r="E37">
        <v>982067</v>
      </c>
      <c r="F37">
        <v>779224</v>
      </c>
      <c r="G37" s="11">
        <f t="shared" si="0"/>
        <v>0.79345299251476731</v>
      </c>
    </row>
    <row r="38" spans="1:7" x14ac:dyDescent="0.2">
      <c r="A38" t="s">
        <v>1584</v>
      </c>
      <c r="B38" t="s">
        <v>1584</v>
      </c>
      <c r="C38" t="s">
        <v>1614</v>
      </c>
      <c r="D38" t="s">
        <v>1612</v>
      </c>
      <c r="E38">
        <v>2511955</v>
      </c>
      <c r="F38">
        <v>2052574</v>
      </c>
      <c r="G38" s="11">
        <f t="shared" si="0"/>
        <v>0.81712212201253609</v>
      </c>
    </row>
    <row r="39" spans="1:7" x14ac:dyDescent="0.2">
      <c r="A39" t="s">
        <v>1585</v>
      </c>
      <c r="B39" t="s">
        <v>1585</v>
      </c>
      <c r="C39" t="s">
        <v>1614</v>
      </c>
      <c r="D39" t="s">
        <v>1612</v>
      </c>
      <c r="E39">
        <v>1150261</v>
      </c>
      <c r="F39">
        <v>906084</v>
      </c>
      <c r="G39" s="11">
        <f t="shared" si="0"/>
        <v>0.78772035216355241</v>
      </c>
    </row>
    <row r="40" spans="1:7" x14ac:dyDescent="0.2">
      <c r="A40" t="s">
        <v>1586</v>
      </c>
      <c r="B40" t="s">
        <v>1586</v>
      </c>
      <c r="C40" t="s">
        <v>1614</v>
      </c>
      <c r="D40" t="s">
        <v>1612</v>
      </c>
      <c r="E40">
        <v>2254910</v>
      </c>
      <c r="F40">
        <v>1812507</v>
      </c>
      <c r="G40" s="11">
        <f t="shared" si="0"/>
        <v>0.80380458643582231</v>
      </c>
    </row>
    <row r="41" spans="1:7" x14ac:dyDescent="0.2">
      <c r="A41" t="s">
        <v>1587</v>
      </c>
      <c r="B41" t="s">
        <v>1587</v>
      </c>
      <c r="C41" t="s">
        <v>1614</v>
      </c>
      <c r="D41" t="s">
        <v>1612</v>
      </c>
      <c r="E41">
        <v>2699114</v>
      </c>
      <c r="F41">
        <v>2208133</v>
      </c>
      <c r="G41" s="11">
        <f t="shared" si="0"/>
        <v>0.8180954935582565</v>
      </c>
    </row>
    <row r="42" spans="1:7" x14ac:dyDescent="0.2">
      <c r="A42" t="s">
        <v>43</v>
      </c>
      <c r="B42" t="s">
        <v>811</v>
      </c>
      <c r="C42" t="s">
        <v>1615</v>
      </c>
      <c r="D42" t="s">
        <v>1616</v>
      </c>
      <c r="E42">
        <v>329667</v>
      </c>
      <c r="F42">
        <v>312752</v>
      </c>
      <c r="G42" s="11">
        <f t="shared" si="0"/>
        <v>0.94869064844221596</v>
      </c>
    </row>
    <row r="43" spans="1:7" x14ac:dyDescent="0.2">
      <c r="A43" t="s">
        <v>64</v>
      </c>
      <c r="B43" t="s">
        <v>832</v>
      </c>
      <c r="C43" t="s">
        <v>1615</v>
      </c>
      <c r="D43" t="s">
        <v>1616</v>
      </c>
      <c r="E43">
        <v>126979</v>
      </c>
      <c r="F43">
        <v>121433</v>
      </c>
      <c r="G43" s="11">
        <f t="shared" si="0"/>
        <v>0.95632348656076993</v>
      </c>
    </row>
    <row r="44" spans="1:7" x14ac:dyDescent="0.2">
      <c r="A44" t="s">
        <v>111</v>
      </c>
      <c r="B44" t="s">
        <v>879</v>
      </c>
      <c r="C44" t="s">
        <v>1615</v>
      </c>
      <c r="D44" t="s">
        <v>1616</v>
      </c>
      <c r="E44">
        <v>54348</v>
      </c>
      <c r="F44">
        <v>51899</v>
      </c>
      <c r="G44" s="11">
        <f t="shared" si="0"/>
        <v>0.95493854419665858</v>
      </c>
    </row>
    <row r="45" spans="1:7" x14ac:dyDescent="0.2">
      <c r="A45" t="s">
        <v>116</v>
      </c>
      <c r="B45" t="s">
        <v>884</v>
      </c>
      <c r="C45" t="s">
        <v>1615</v>
      </c>
      <c r="D45" t="s">
        <v>1616</v>
      </c>
      <c r="E45">
        <v>121001</v>
      </c>
      <c r="F45">
        <v>115883</v>
      </c>
      <c r="G45" s="11">
        <f t="shared" si="0"/>
        <v>0.95770282890224046</v>
      </c>
    </row>
    <row r="46" spans="1:7" x14ac:dyDescent="0.2">
      <c r="A46" t="s">
        <v>131</v>
      </c>
      <c r="B46" t="s">
        <v>899</v>
      </c>
      <c r="C46" t="s">
        <v>1615</v>
      </c>
      <c r="D46" t="s">
        <v>1616</v>
      </c>
      <c r="E46">
        <v>331006</v>
      </c>
      <c r="F46">
        <v>310050</v>
      </c>
      <c r="G46" s="11">
        <f t="shared" si="0"/>
        <v>0.93668996936611426</v>
      </c>
    </row>
    <row r="47" spans="1:7" x14ac:dyDescent="0.2">
      <c r="A47" t="s">
        <v>162</v>
      </c>
      <c r="B47" t="s">
        <v>930</v>
      </c>
      <c r="C47" t="s">
        <v>1615</v>
      </c>
      <c r="D47" t="s">
        <v>1616</v>
      </c>
      <c r="E47">
        <v>85047</v>
      </c>
      <c r="F47">
        <v>79314</v>
      </c>
      <c r="G47" s="11">
        <f t="shared" si="0"/>
        <v>0.93259021482239235</v>
      </c>
    </row>
    <row r="48" spans="1:7" x14ac:dyDescent="0.2">
      <c r="A48" t="s">
        <v>169</v>
      </c>
      <c r="B48" t="s">
        <v>937</v>
      </c>
      <c r="C48" t="s">
        <v>1615</v>
      </c>
      <c r="D48" t="s">
        <v>1616</v>
      </c>
      <c r="E48">
        <v>296088</v>
      </c>
      <c r="F48">
        <v>279930</v>
      </c>
      <c r="G48" s="11">
        <f t="shared" si="0"/>
        <v>0.94542838615546732</v>
      </c>
    </row>
    <row r="49" spans="1:7" x14ac:dyDescent="0.2">
      <c r="A49" t="s">
        <v>177</v>
      </c>
      <c r="B49" t="s">
        <v>945</v>
      </c>
      <c r="C49" t="s">
        <v>1615</v>
      </c>
      <c r="D49" t="s">
        <v>1616</v>
      </c>
      <c r="E49">
        <v>267526</v>
      </c>
      <c r="F49">
        <v>251839</v>
      </c>
      <c r="G49" s="11">
        <f t="shared" si="0"/>
        <v>0.94136270867130667</v>
      </c>
    </row>
    <row r="50" spans="1:7" x14ac:dyDescent="0.2">
      <c r="A50" t="s">
        <v>192</v>
      </c>
      <c r="B50" t="s">
        <v>960</v>
      </c>
      <c r="C50" t="s">
        <v>1615</v>
      </c>
      <c r="D50" t="s">
        <v>1616</v>
      </c>
      <c r="E50">
        <v>163949</v>
      </c>
      <c r="F50">
        <v>156126</v>
      </c>
      <c r="G50" s="11">
        <f t="shared" si="0"/>
        <v>0.95228394195755994</v>
      </c>
    </row>
    <row r="51" spans="1:7" x14ac:dyDescent="0.2">
      <c r="A51" t="s">
        <v>196</v>
      </c>
      <c r="B51" t="s">
        <v>964</v>
      </c>
      <c r="C51" t="s">
        <v>1615</v>
      </c>
      <c r="D51" t="s">
        <v>1616</v>
      </c>
      <c r="E51">
        <v>77726</v>
      </c>
      <c r="F51">
        <v>73741</v>
      </c>
      <c r="G51" s="11">
        <f t="shared" si="0"/>
        <v>0.94873015464580701</v>
      </c>
    </row>
    <row r="52" spans="1:7" x14ac:dyDescent="0.2">
      <c r="A52" t="s">
        <v>230</v>
      </c>
      <c r="B52" t="s">
        <v>998</v>
      </c>
      <c r="C52" t="s">
        <v>1615</v>
      </c>
      <c r="D52" t="s">
        <v>1616</v>
      </c>
      <c r="E52">
        <v>151370</v>
      </c>
      <c r="F52">
        <v>147740</v>
      </c>
      <c r="G52" s="11">
        <f t="shared" si="0"/>
        <v>0.97601902622712555</v>
      </c>
    </row>
    <row r="53" spans="1:7" x14ac:dyDescent="0.2">
      <c r="A53" t="s">
        <v>253</v>
      </c>
      <c r="B53" t="s">
        <v>1021</v>
      </c>
      <c r="C53" t="s">
        <v>1615</v>
      </c>
      <c r="D53" t="s">
        <v>1616</v>
      </c>
      <c r="E53">
        <v>1097010</v>
      </c>
      <c r="F53">
        <v>1046349</v>
      </c>
      <c r="G53" s="11">
        <f t="shared" si="0"/>
        <v>0.95381901714660755</v>
      </c>
    </row>
    <row r="54" spans="1:7" x14ac:dyDescent="0.2">
      <c r="A54" t="s">
        <v>257</v>
      </c>
      <c r="B54" t="s">
        <v>1025</v>
      </c>
      <c r="C54" t="s">
        <v>1615</v>
      </c>
      <c r="D54" t="s">
        <v>1616</v>
      </c>
      <c r="E54">
        <v>367307</v>
      </c>
      <c r="F54">
        <v>351892</v>
      </c>
      <c r="G54" s="11">
        <f t="shared" si="0"/>
        <v>0.95803238163171411</v>
      </c>
    </row>
    <row r="55" spans="1:7" x14ac:dyDescent="0.2">
      <c r="A55" t="s">
        <v>259</v>
      </c>
      <c r="B55" t="s">
        <v>1027</v>
      </c>
      <c r="C55" t="s">
        <v>1615</v>
      </c>
      <c r="D55" t="s">
        <v>1616</v>
      </c>
      <c r="E55">
        <v>319842</v>
      </c>
      <c r="F55">
        <v>305748</v>
      </c>
      <c r="G55" s="11">
        <f t="shared" si="0"/>
        <v>0.95593449265574881</v>
      </c>
    </row>
    <row r="56" spans="1:7" x14ac:dyDescent="0.2">
      <c r="A56" t="s">
        <v>260</v>
      </c>
      <c r="B56" t="s">
        <v>1028</v>
      </c>
      <c r="C56" t="s">
        <v>1615</v>
      </c>
      <c r="D56" t="s">
        <v>1616</v>
      </c>
      <c r="E56">
        <v>327435</v>
      </c>
      <c r="F56">
        <v>313599</v>
      </c>
      <c r="G56" s="11">
        <f t="shared" si="0"/>
        <v>0.95774428512529208</v>
      </c>
    </row>
    <row r="57" spans="1:7" x14ac:dyDescent="0.2">
      <c r="A57" t="s">
        <v>264</v>
      </c>
      <c r="B57" t="s">
        <v>1032</v>
      </c>
      <c r="C57" t="s">
        <v>1615</v>
      </c>
      <c r="D57" t="s">
        <v>1616</v>
      </c>
      <c r="E57">
        <v>377607</v>
      </c>
      <c r="F57">
        <v>366651</v>
      </c>
      <c r="G57" s="11">
        <f t="shared" si="0"/>
        <v>0.97098570736241652</v>
      </c>
    </row>
    <row r="58" spans="1:7" x14ac:dyDescent="0.2">
      <c r="A58" t="s">
        <v>266</v>
      </c>
      <c r="B58" t="s">
        <v>1034</v>
      </c>
      <c r="C58" t="s">
        <v>1615</v>
      </c>
      <c r="D58" t="s">
        <v>1616</v>
      </c>
      <c r="E58">
        <v>640401</v>
      </c>
      <c r="F58">
        <v>610801</v>
      </c>
      <c r="G58" s="11">
        <f t="shared" si="0"/>
        <v>0.95377896037014309</v>
      </c>
    </row>
    <row r="59" spans="1:7" x14ac:dyDescent="0.2">
      <c r="A59" t="s">
        <v>267</v>
      </c>
      <c r="B59" t="s">
        <v>1035</v>
      </c>
      <c r="C59" t="s">
        <v>1615</v>
      </c>
      <c r="D59" t="s">
        <v>1616</v>
      </c>
      <c r="E59">
        <v>594331</v>
      </c>
      <c r="F59">
        <v>565604</v>
      </c>
      <c r="G59" s="11">
        <f t="shared" si="0"/>
        <v>0.95166498129830013</v>
      </c>
    </row>
    <row r="60" spans="1:7" x14ac:dyDescent="0.2">
      <c r="A60" t="s">
        <v>271</v>
      </c>
      <c r="B60" t="s">
        <v>1039</v>
      </c>
      <c r="C60" t="s">
        <v>1615</v>
      </c>
      <c r="D60" t="s">
        <v>1616</v>
      </c>
      <c r="E60">
        <v>725170</v>
      </c>
      <c r="F60">
        <v>700396</v>
      </c>
      <c r="G60" s="11">
        <f t="shared" si="0"/>
        <v>0.96583697615731479</v>
      </c>
    </row>
    <row r="61" spans="1:7" x14ac:dyDescent="0.2">
      <c r="A61" t="s">
        <v>272</v>
      </c>
      <c r="B61" t="s">
        <v>1040</v>
      </c>
      <c r="C61" t="s">
        <v>1615</v>
      </c>
      <c r="D61" t="s">
        <v>1616</v>
      </c>
      <c r="E61">
        <v>342802</v>
      </c>
      <c r="F61">
        <v>331632</v>
      </c>
      <c r="G61" s="11">
        <f t="shared" si="0"/>
        <v>0.96741559267448851</v>
      </c>
    </row>
    <row r="62" spans="1:7" x14ac:dyDescent="0.2">
      <c r="A62" t="s">
        <v>344</v>
      </c>
      <c r="B62" t="s">
        <v>1112</v>
      </c>
      <c r="C62" t="s">
        <v>1617</v>
      </c>
      <c r="D62" t="s">
        <v>1616</v>
      </c>
      <c r="E62">
        <v>58890</v>
      </c>
      <c r="F62">
        <v>52843</v>
      </c>
      <c r="G62" s="11">
        <f t="shared" si="0"/>
        <v>0.89731703175411781</v>
      </c>
    </row>
    <row r="63" spans="1:7" x14ac:dyDescent="0.2">
      <c r="A63" t="s">
        <v>359</v>
      </c>
      <c r="B63" t="s">
        <v>1127</v>
      </c>
      <c r="C63" t="s">
        <v>1617</v>
      </c>
      <c r="D63" t="s">
        <v>1616</v>
      </c>
      <c r="E63">
        <v>14326</v>
      </c>
      <c r="F63">
        <v>12704</v>
      </c>
      <c r="G63" s="11">
        <f t="shared" si="0"/>
        <v>0.88677928242356552</v>
      </c>
    </row>
    <row r="64" spans="1:7" x14ac:dyDescent="0.2">
      <c r="A64" t="s">
        <v>363</v>
      </c>
      <c r="B64" t="s">
        <v>1131</v>
      </c>
      <c r="C64" t="s">
        <v>1617</v>
      </c>
      <c r="D64" t="s">
        <v>1616</v>
      </c>
      <c r="E64">
        <v>85119</v>
      </c>
      <c r="F64">
        <v>71168</v>
      </c>
      <c r="G64" s="11">
        <f t="shared" si="0"/>
        <v>0.8361000481678591</v>
      </c>
    </row>
    <row r="65" spans="1:7" x14ac:dyDescent="0.2">
      <c r="A65" t="s">
        <v>364</v>
      </c>
      <c r="B65" t="s">
        <v>1132</v>
      </c>
      <c r="C65" t="s">
        <v>1617</v>
      </c>
      <c r="D65" t="s">
        <v>1616</v>
      </c>
      <c r="E65">
        <v>49311</v>
      </c>
      <c r="F65">
        <v>44483</v>
      </c>
      <c r="G65" s="11">
        <f t="shared" si="0"/>
        <v>0.90209081138082781</v>
      </c>
    </row>
    <row r="66" spans="1:7" x14ac:dyDescent="0.2">
      <c r="A66" t="s">
        <v>367</v>
      </c>
      <c r="B66" t="s">
        <v>1135</v>
      </c>
      <c r="C66" t="s">
        <v>1617</v>
      </c>
      <c r="D66" t="s">
        <v>1616</v>
      </c>
      <c r="E66">
        <v>5726</v>
      </c>
      <c r="F66">
        <v>5070</v>
      </c>
      <c r="G66" s="11">
        <f t="shared" si="0"/>
        <v>0.88543485853999304</v>
      </c>
    </row>
    <row r="67" spans="1:7" x14ac:dyDescent="0.2">
      <c r="A67" t="s">
        <v>374</v>
      </c>
      <c r="B67" t="s">
        <v>1142</v>
      </c>
      <c r="C67" t="s">
        <v>1617</v>
      </c>
      <c r="D67" t="s">
        <v>1616</v>
      </c>
      <c r="E67">
        <v>3306</v>
      </c>
      <c r="F67">
        <v>2893</v>
      </c>
      <c r="G67" s="11">
        <f t="shared" ref="G67:G87" si="1">F67/E67</f>
        <v>0.87507562008469453</v>
      </c>
    </row>
    <row r="68" spans="1:7" x14ac:dyDescent="0.2">
      <c r="A68" t="s">
        <v>1588</v>
      </c>
      <c r="B68" t="s">
        <v>1588</v>
      </c>
      <c r="C68" t="s">
        <v>1615</v>
      </c>
      <c r="D68" t="s">
        <v>1612</v>
      </c>
      <c r="E68">
        <v>4167561</v>
      </c>
      <c r="F68">
        <v>3451560</v>
      </c>
      <c r="G68" s="11">
        <f t="shared" si="1"/>
        <v>0.82819663587407599</v>
      </c>
    </row>
    <row r="69" spans="1:7" x14ac:dyDescent="0.2">
      <c r="A69" t="s">
        <v>1589</v>
      </c>
      <c r="B69" t="s">
        <v>1589</v>
      </c>
      <c r="C69" t="s">
        <v>1615</v>
      </c>
      <c r="D69" t="s">
        <v>1612</v>
      </c>
      <c r="E69">
        <v>681011</v>
      </c>
      <c r="F69">
        <v>116066</v>
      </c>
      <c r="G69" s="11">
        <f t="shared" si="1"/>
        <v>0.17043190198102526</v>
      </c>
    </row>
    <row r="70" spans="1:7" x14ac:dyDescent="0.2">
      <c r="A70" t="s">
        <v>1590</v>
      </c>
      <c r="B70" t="s">
        <v>1590</v>
      </c>
      <c r="C70" t="s">
        <v>1615</v>
      </c>
      <c r="D70" t="s">
        <v>1612</v>
      </c>
      <c r="E70">
        <v>1917893</v>
      </c>
      <c r="F70">
        <v>1545903</v>
      </c>
      <c r="G70" s="11">
        <f t="shared" si="1"/>
        <v>0.80604236002738416</v>
      </c>
    </row>
    <row r="71" spans="1:7" x14ac:dyDescent="0.2">
      <c r="A71" t="s">
        <v>1591</v>
      </c>
      <c r="B71" t="s">
        <v>1591</v>
      </c>
      <c r="C71" t="s">
        <v>1615</v>
      </c>
      <c r="D71" t="s">
        <v>1612</v>
      </c>
      <c r="E71">
        <v>637893</v>
      </c>
      <c r="F71">
        <v>504552</v>
      </c>
      <c r="G71" s="11">
        <f t="shared" si="1"/>
        <v>0.79096651005732932</v>
      </c>
    </row>
    <row r="72" spans="1:7" x14ac:dyDescent="0.2">
      <c r="A72" t="s">
        <v>1592</v>
      </c>
      <c r="B72" t="s">
        <v>1592</v>
      </c>
      <c r="C72" t="s">
        <v>1615</v>
      </c>
      <c r="D72" t="s">
        <v>1612</v>
      </c>
      <c r="E72">
        <v>1002009</v>
      </c>
      <c r="F72">
        <v>802932</v>
      </c>
      <c r="G72" s="11">
        <f t="shared" si="1"/>
        <v>0.80132214381307953</v>
      </c>
    </row>
    <row r="73" spans="1:7" x14ac:dyDescent="0.2">
      <c r="A73" t="s">
        <v>1593</v>
      </c>
      <c r="B73" t="s">
        <v>1593</v>
      </c>
      <c r="C73" t="s">
        <v>1615</v>
      </c>
      <c r="D73" t="s">
        <v>1612</v>
      </c>
      <c r="E73">
        <v>2822937</v>
      </c>
      <c r="F73">
        <v>2358400</v>
      </c>
      <c r="G73" s="11">
        <f t="shared" si="1"/>
        <v>0.83544195283139511</v>
      </c>
    </row>
    <row r="74" spans="1:7" x14ac:dyDescent="0.2">
      <c r="A74" t="s">
        <v>1594</v>
      </c>
      <c r="B74" t="s">
        <v>1594</v>
      </c>
      <c r="C74" t="s">
        <v>1615</v>
      </c>
      <c r="D74" t="s">
        <v>1612</v>
      </c>
      <c r="E74">
        <v>2658045</v>
      </c>
      <c r="F74">
        <v>2179817</v>
      </c>
      <c r="G74" s="11">
        <f t="shared" si="1"/>
        <v>0.82008280521962573</v>
      </c>
    </row>
    <row r="75" spans="1:7" x14ac:dyDescent="0.2">
      <c r="A75" t="s">
        <v>1595</v>
      </c>
      <c r="B75" t="s">
        <v>1595</v>
      </c>
      <c r="C75" t="s">
        <v>1615</v>
      </c>
      <c r="D75" t="s">
        <v>1612</v>
      </c>
      <c r="E75">
        <v>2486479</v>
      </c>
      <c r="F75">
        <v>1691408</v>
      </c>
      <c r="G75" s="11">
        <f t="shared" si="1"/>
        <v>0.68024222203364682</v>
      </c>
    </row>
    <row r="76" spans="1:7" x14ac:dyDescent="0.2">
      <c r="A76" t="s">
        <v>1596</v>
      </c>
      <c r="B76" t="s">
        <v>1596</v>
      </c>
      <c r="C76" t="s">
        <v>1615</v>
      </c>
      <c r="D76" t="s">
        <v>1612</v>
      </c>
      <c r="E76">
        <v>6017445</v>
      </c>
      <c r="F76">
        <v>4978714</v>
      </c>
      <c r="G76" s="11">
        <f t="shared" si="1"/>
        <v>0.82738005914470347</v>
      </c>
    </row>
    <row r="77" spans="1:7" x14ac:dyDescent="0.2">
      <c r="A77" t="s">
        <v>1597</v>
      </c>
      <c r="B77" t="s">
        <v>1597</v>
      </c>
      <c r="C77" t="s">
        <v>1615</v>
      </c>
      <c r="D77" t="s">
        <v>1612</v>
      </c>
      <c r="E77">
        <v>1591282</v>
      </c>
      <c r="F77">
        <v>1244460</v>
      </c>
      <c r="G77" s="11">
        <f t="shared" si="1"/>
        <v>0.78204868778758263</v>
      </c>
    </row>
    <row r="78" spans="1:7" x14ac:dyDescent="0.2">
      <c r="A78" t="s">
        <v>1598</v>
      </c>
      <c r="B78" t="s">
        <v>1598</v>
      </c>
      <c r="C78" t="s">
        <v>1615</v>
      </c>
      <c r="D78" t="s">
        <v>1612</v>
      </c>
      <c r="E78">
        <v>2202524</v>
      </c>
      <c r="F78">
        <v>1809060</v>
      </c>
      <c r="G78" s="11">
        <f t="shared" si="1"/>
        <v>0.82135767873585031</v>
      </c>
    </row>
    <row r="79" spans="1:7" x14ac:dyDescent="0.2">
      <c r="A79" t="s">
        <v>1599</v>
      </c>
      <c r="B79" t="s">
        <v>1599</v>
      </c>
      <c r="C79" t="s">
        <v>1615</v>
      </c>
      <c r="D79" t="s">
        <v>1612</v>
      </c>
      <c r="E79">
        <v>1060326</v>
      </c>
      <c r="F79">
        <v>580513</v>
      </c>
      <c r="G79" s="11">
        <f t="shared" si="1"/>
        <v>0.54748539600085255</v>
      </c>
    </row>
    <row r="80" spans="1:7" x14ac:dyDescent="0.2">
      <c r="A80" t="s">
        <v>1600</v>
      </c>
      <c r="B80" t="s">
        <v>1600</v>
      </c>
      <c r="C80" t="s">
        <v>1615</v>
      </c>
      <c r="D80" t="s">
        <v>1612</v>
      </c>
      <c r="E80">
        <v>2458627</v>
      </c>
      <c r="F80">
        <v>2024231</v>
      </c>
      <c r="G80" s="11">
        <f t="shared" si="1"/>
        <v>0.823317648427354</v>
      </c>
    </row>
    <row r="81" spans="1:7" x14ac:dyDescent="0.2">
      <c r="A81" t="s">
        <v>1601</v>
      </c>
      <c r="B81" t="s">
        <v>1601</v>
      </c>
      <c r="C81" t="s">
        <v>1615</v>
      </c>
      <c r="D81" t="s">
        <v>1612</v>
      </c>
      <c r="E81">
        <v>783458</v>
      </c>
      <c r="F81">
        <v>647639</v>
      </c>
      <c r="G81" s="11">
        <f t="shared" si="1"/>
        <v>0.82664163235297872</v>
      </c>
    </row>
    <row r="82" spans="1:7" x14ac:dyDescent="0.2">
      <c r="A82" t="s">
        <v>1602</v>
      </c>
      <c r="B82" t="s">
        <v>1602</v>
      </c>
      <c r="C82" t="s">
        <v>1615</v>
      </c>
      <c r="D82" t="s">
        <v>1612</v>
      </c>
      <c r="E82">
        <v>2043890</v>
      </c>
      <c r="F82">
        <v>1660371</v>
      </c>
      <c r="G82" s="11">
        <f t="shared" si="1"/>
        <v>0.81235829716863428</v>
      </c>
    </row>
    <row r="83" spans="1:7" x14ac:dyDescent="0.2">
      <c r="A83" t="s">
        <v>1603</v>
      </c>
      <c r="B83" t="s">
        <v>1603</v>
      </c>
      <c r="C83" t="s">
        <v>1615</v>
      </c>
      <c r="D83" t="s">
        <v>1612</v>
      </c>
      <c r="E83">
        <v>1472741</v>
      </c>
      <c r="F83">
        <v>1222867</v>
      </c>
      <c r="G83" s="11">
        <f t="shared" si="1"/>
        <v>0.8303340505900223</v>
      </c>
    </row>
    <row r="84" spans="1:7" x14ac:dyDescent="0.2">
      <c r="A84" t="s">
        <v>1604</v>
      </c>
      <c r="B84" t="s">
        <v>1604</v>
      </c>
      <c r="C84" t="s">
        <v>1615</v>
      </c>
      <c r="D84" t="s">
        <v>1612</v>
      </c>
      <c r="E84">
        <v>1368521</v>
      </c>
      <c r="F84">
        <v>1129596</v>
      </c>
      <c r="G84" s="11">
        <f t="shared" si="1"/>
        <v>0.82541371305226596</v>
      </c>
    </row>
    <row r="85" spans="1:7" x14ac:dyDescent="0.2">
      <c r="A85" t="s">
        <v>1605</v>
      </c>
      <c r="B85" t="s">
        <v>1605</v>
      </c>
      <c r="C85" t="s">
        <v>1615</v>
      </c>
      <c r="D85" t="s">
        <v>1612</v>
      </c>
      <c r="E85">
        <v>2841402</v>
      </c>
      <c r="F85">
        <v>2356424</v>
      </c>
      <c r="G85" s="11">
        <f t="shared" si="1"/>
        <v>0.82931735812109653</v>
      </c>
    </row>
    <row r="86" spans="1:7" x14ac:dyDescent="0.2">
      <c r="A86" t="s">
        <v>1606</v>
      </c>
      <c r="B86" t="s">
        <v>1606</v>
      </c>
      <c r="C86" t="s">
        <v>1615</v>
      </c>
      <c r="D86" t="s">
        <v>1612</v>
      </c>
      <c r="E86">
        <v>3547055</v>
      </c>
      <c r="F86">
        <v>2920765</v>
      </c>
      <c r="G86" s="11">
        <f t="shared" si="1"/>
        <v>0.82343380635484931</v>
      </c>
    </row>
    <row r="87" spans="1:7" x14ac:dyDescent="0.2">
      <c r="A87" t="s">
        <v>1607</v>
      </c>
      <c r="B87" t="s">
        <v>1607</v>
      </c>
      <c r="C87" t="s">
        <v>1615</v>
      </c>
      <c r="D87" t="s">
        <v>1612</v>
      </c>
      <c r="E87">
        <v>1858986</v>
      </c>
      <c r="F87">
        <v>1522800</v>
      </c>
      <c r="G87" s="11">
        <f t="shared" si="1"/>
        <v>0.81915624969741574</v>
      </c>
    </row>
    <row r="88" spans="1:7" x14ac:dyDescent="0.2">
      <c r="G88" s="11"/>
    </row>
    <row r="89" spans="1:7" x14ac:dyDescent="0.2">
      <c r="C89" s="1" t="s">
        <v>1619</v>
      </c>
      <c r="D89" s="8" t="s">
        <v>1540</v>
      </c>
      <c r="E89" s="2">
        <f>SUM(E2:E87)</f>
        <v>155055033</v>
      </c>
      <c r="F89" s="2">
        <f>SUM(F2:F87)</f>
        <v>125766345</v>
      </c>
      <c r="G89" s="12" t="s">
        <v>1547</v>
      </c>
    </row>
    <row r="90" spans="1:7" x14ac:dyDescent="0.2">
      <c r="D90" s="9" t="s">
        <v>1541</v>
      </c>
      <c r="E90" s="4">
        <f>AVERAGE(E2:E87)</f>
        <v>1802965.5</v>
      </c>
      <c r="F90" s="4">
        <f>AVERAGE(F2:F87)</f>
        <v>1462399.3604651163</v>
      </c>
      <c r="G90" s="13">
        <f>AVERAGE(G2:G87)</f>
        <v>0.83523288190671585</v>
      </c>
    </row>
    <row r="91" spans="1:7" x14ac:dyDescent="0.2">
      <c r="D91" s="9" t="s">
        <v>1542</v>
      </c>
      <c r="E91" s="4">
        <f>STDEV(E2:E87)</f>
        <v>1441673.3289022313</v>
      </c>
      <c r="F91" s="4">
        <f>STDEV(F2:F87)</f>
        <v>1175075.0400410122</v>
      </c>
      <c r="G91" s="13">
        <f>STDEV(G2:G87)</f>
        <v>0.10333735613946503</v>
      </c>
    </row>
    <row r="92" spans="1:7" x14ac:dyDescent="0.2">
      <c r="D92" s="9" t="s">
        <v>1543</v>
      </c>
      <c r="E92" s="4">
        <f>MEDIAN(E2:E87)</f>
        <v>1535868.5</v>
      </c>
      <c r="F92" s="4">
        <f>MEDIAN(F2:F87)</f>
        <v>1229864</v>
      </c>
      <c r="G92" s="13">
        <f>MEDIAN(G2:G87)</f>
        <v>0.81902298464782186</v>
      </c>
    </row>
    <row r="93" spans="1:7" x14ac:dyDescent="0.2">
      <c r="D93" s="9" t="s">
        <v>1544</v>
      </c>
      <c r="E93" s="4">
        <f>MIN(E2:E87)</f>
        <v>3306</v>
      </c>
      <c r="F93" s="4">
        <f>MIN(F2:F87)</f>
        <v>2893</v>
      </c>
      <c r="G93" s="13">
        <f>MIN(G2:G87)</f>
        <v>0.17043190198102526</v>
      </c>
    </row>
    <row r="94" spans="1:7" x14ac:dyDescent="0.2">
      <c r="D94" s="10" t="s">
        <v>1545</v>
      </c>
      <c r="E94" s="6">
        <f>MAX(E2:E87)</f>
        <v>6017445</v>
      </c>
      <c r="F94" s="6">
        <f>MAX(F2:F87)</f>
        <v>4978714</v>
      </c>
      <c r="G94" s="14">
        <f>MAX(G2:G87)</f>
        <v>0.97601902622712555</v>
      </c>
    </row>
    <row r="97" spans="3:7" x14ac:dyDescent="0.2">
      <c r="C97" s="1" t="s">
        <v>1618</v>
      </c>
      <c r="D97" s="16" t="s">
        <v>1540</v>
      </c>
      <c r="E97" s="22">
        <f>SUM($E$68:$E$87,$E$2:$E$41)</f>
        <v>148041743</v>
      </c>
      <c r="F97" s="3">
        <f>SUM($F$68:$F$87,$F$2:$F$41)</f>
        <v>119083805</v>
      </c>
      <c r="G97" s="17" t="s">
        <v>1547</v>
      </c>
    </row>
    <row r="98" spans="3:7" x14ac:dyDescent="0.2">
      <c r="D98" s="18" t="s">
        <v>1541</v>
      </c>
      <c r="E98" s="23">
        <f>AVERAGE($E$68:$E$87,$E$2:$E$41)</f>
        <v>2467362.3833333333</v>
      </c>
      <c r="F98" s="5">
        <f>AVERAGE($F$68:$F$87,$F$2:$F$41)</f>
        <v>1984730.0833333333</v>
      </c>
      <c r="G98" s="19">
        <f>AVERAGE(G68:G87,G2:G41)</f>
        <v>0.79102096478761297</v>
      </c>
    </row>
    <row r="99" spans="3:7" x14ac:dyDescent="0.2">
      <c r="D99" s="18" t="s">
        <v>1542</v>
      </c>
      <c r="E99" s="23">
        <f>STDEV($E$68:$E$87,$E$2:$E$41)</f>
        <v>1216881.8250894179</v>
      </c>
      <c r="F99" s="5">
        <f>STDEV($F$68:$F$87,$F$2:$F$41)</f>
        <v>1022347.8658846135</v>
      </c>
      <c r="G99" s="19">
        <f>STDEV(G68:G87,G2:G41)</f>
        <v>9.1092799946259073E-2</v>
      </c>
    </row>
    <row r="100" spans="3:7" x14ac:dyDescent="0.2">
      <c r="D100" s="18" t="s">
        <v>1543</v>
      </c>
      <c r="E100" s="23">
        <f>MEDIAN($E$68:$E$87,$E$2:$E$41)</f>
        <v>2272907.5</v>
      </c>
      <c r="F100" s="5">
        <f>MEDIAN($F$68:$F$87,$F$2:$F$41)</f>
        <v>1810783.5</v>
      </c>
      <c r="G100" s="19">
        <f>MEDIAN(G68:G87,G2:G41)</f>
        <v>0.8117228123884126</v>
      </c>
    </row>
    <row r="101" spans="3:7" x14ac:dyDescent="0.2">
      <c r="D101" s="18" t="s">
        <v>1544</v>
      </c>
      <c r="E101" s="23">
        <f>MIN($E$68:$E$87,$E$2:$E$41)</f>
        <v>637893</v>
      </c>
      <c r="F101" s="5">
        <f>MIN($F$68:$F$87,$F$2:$F$41)</f>
        <v>116066</v>
      </c>
      <c r="G101" s="19">
        <f>MIN(G68:G87,G2:G41)</f>
        <v>0.17043190198102526</v>
      </c>
    </row>
    <row r="102" spans="3:7" x14ac:dyDescent="0.2">
      <c r="D102" s="20" t="s">
        <v>1545</v>
      </c>
      <c r="E102" s="24">
        <f>MAX($E$68:$E$87,$E$2:$E$41)</f>
        <v>6017445</v>
      </c>
      <c r="F102" s="7">
        <f>MAX($F$68:$F$87,$F$2:$F$41)</f>
        <v>4978714</v>
      </c>
      <c r="G102" s="21">
        <f>MAX(G68:G87,G2:G41)</f>
        <v>0.83544195283139511</v>
      </c>
    </row>
    <row r="104" spans="3:7" x14ac:dyDescent="0.2">
      <c r="C104" s="1" t="s">
        <v>1620</v>
      </c>
      <c r="D104" s="8" t="s">
        <v>1540</v>
      </c>
      <c r="E104" s="2">
        <f>SUM(E42:E61)</f>
        <v>6796612</v>
      </c>
      <c r="F104" s="2">
        <f>SUM(F42:F61)</f>
        <v>6493379</v>
      </c>
      <c r="G104" s="12" t="s">
        <v>1547</v>
      </c>
    </row>
    <row r="105" spans="3:7" x14ac:dyDescent="0.2">
      <c r="D105" s="9" t="s">
        <v>1541</v>
      </c>
      <c r="E105" s="4">
        <f>AVERAGE(E42:E61)</f>
        <v>339830.6</v>
      </c>
      <c r="F105" s="4">
        <f>AVERAGE(F42:F61)</f>
        <v>324668.95</v>
      </c>
      <c r="G105" s="13">
        <f>AVERAGE(G42:G61)</f>
        <v>0.95429861521848414</v>
      </c>
    </row>
    <row r="106" spans="3:7" x14ac:dyDescent="0.2">
      <c r="D106" s="9" t="s">
        <v>1542</v>
      </c>
      <c r="E106" s="4">
        <f>STDEV(E42:E61)</f>
        <v>257696.72538437808</v>
      </c>
      <c r="F106" s="4">
        <f>STDEV(F42:F61)</f>
        <v>246532.01091423893</v>
      </c>
      <c r="G106" s="13">
        <f>STDEV(G42:G61)</f>
        <v>1.0763735252709331E-2</v>
      </c>
    </row>
    <row r="107" spans="3:7" x14ac:dyDescent="0.2">
      <c r="D107" s="9" t="s">
        <v>1543</v>
      </c>
      <c r="E107" s="4">
        <f>MEDIAN(E42:E61)</f>
        <v>323638.5</v>
      </c>
      <c r="F107" s="4">
        <f>MEDIAN(F42:F61)</f>
        <v>307899</v>
      </c>
      <c r="G107" s="13">
        <f>MEDIAN(G42:G61)</f>
        <v>0.95437878067163306</v>
      </c>
    </row>
    <row r="108" spans="3:7" x14ac:dyDescent="0.2">
      <c r="D108" s="9" t="s">
        <v>1544</v>
      </c>
      <c r="E108" s="4">
        <f>MIN(E42:E61)</f>
        <v>54348</v>
      </c>
      <c r="F108" s="4">
        <f>MIN(F42:F61)</f>
        <v>51899</v>
      </c>
      <c r="G108" s="13">
        <f>MIN(G42:G61)</f>
        <v>0.93259021482239235</v>
      </c>
    </row>
    <row r="109" spans="3:7" x14ac:dyDescent="0.2">
      <c r="D109" s="10" t="s">
        <v>1545</v>
      </c>
      <c r="E109" s="6">
        <f>MAX(E42:E61)</f>
        <v>1097010</v>
      </c>
      <c r="F109" s="6">
        <f>MAX(F42:F61)</f>
        <v>1046349</v>
      </c>
      <c r="G109" s="14">
        <f>MAX(G42:G61)</f>
        <v>0.97601902622712555</v>
      </c>
    </row>
    <row r="111" spans="3:7" x14ac:dyDescent="0.2">
      <c r="C111" s="1" t="s">
        <v>1621</v>
      </c>
      <c r="D111" s="8" t="s">
        <v>1540</v>
      </c>
      <c r="E111" s="2">
        <f>SUM(E62:E67)</f>
        <v>216678</v>
      </c>
      <c r="F111" s="2">
        <f>SUM(F62:F67)</f>
        <v>189161</v>
      </c>
      <c r="G111" s="12" t="s">
        <v>1547</v>
      </c>
    </row>
    <row r="112" spans="3:7" x14ac:dyDescent="0.2">
      <c r="D112" s="9" t="s">
        <v>1541</v>
      </c>
      <c r="E112" s="4">
        <f>AVERAGE(E62:E67)</f>
        <v>36113</v>
      </c>
      <c r="F112" s="4">
        <f>AVERAGE(F62:F67)</f>
        <v>31526.833333333332</v>
      </c>
      <c r="G112" s="13">
        <f>AVERAGE(G62:G67)</f>
        <v>0.88046627539184297</v>
      </c>
    </row>
    <row r="113" spans="4:7" x14ac:dyDescent="0.2">
      <c r="D113" s="9" t="s">
        <v>1542</v>
      </c>
      <c r="E113" s="4">
        <f>STDEV(E62:E67)</f>
        <v>33373.370689817952</v>
      </c>
      <c r="F113" s="4">
        <f>STDEV(F62:F67)</f>
        <v>28523.053156467427</v>
      </c>
      <c r="G113" s="13">
        <f>STDEV(G62:G67)</f>
        <v>2.3721427890129043E-2</v>
      </c>
    </row>
    <row r="114" spans="4:7" x14ac:dyDescent="0.2">
      <c r="D114" s="9" t="s">
        <v>1543</v>
      </c>
      <c r="E114" s="4">
        <f>MEDIAN(E62:E67)</f>
        <v>31818.5</v>
      </c>
      <c r="F114" s="4">
        <f>MEDIAN(F62:F67)</f>
        <v>28593.5</v>
      </c>
      <c r="G114" s="13">
        <f>MEDIAN(G62:G67)</f>
        <v>0.88610707048177928</v>
      </c>
    </row>
    <row r="115" spans="4:7" x14ac:dyDescent="0.2">
      <c r="D115" s="9" t="s">
        <v>1544</v>
      </c>
      <c r="E115" s="4">
        <f>MIN(E62:E67)</f>
        <v>3306</v>
      </c>
      <c r="F115" s="4">
        <f>MIN(F62:F67)</f>
        <v>2893</v>
      </c>
      <c r="G115" s="13">
        <f>MIN(G62:G67)</f>
        <v>0.8361000481678591</v>
      </c>
    </row>
    <row r="116" spans="4:7" x14ac:dyDescent="0.2">
      <c r="D116" s="10" t="s">
        <v>1545</v>
      </c>
      <c r="E116" s="6">
        <f>MAX(E62:E67)</f>
        <v>85119</v>
      </c>
      <c r="F116" s="6">
        <f>MAX(F62:F67)</f>
        <v>71168</v>
      </c>
      <c r="G116" s="14">
        <f>MAX(G62:G67)</f>
        <v>0.902090811380827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novo_no_blanks_full_project</vt:lpstr>
      <vt:lpstr>denovo_blanks_full_project</vt:lpstr>
      <vt:lpstr>denovo_RAD_wv_vs_Yess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Sutherland</dc:creator>
  <cp:lastModifiedBy>Ben Sutherland</cp:lastModifiedBy>
  <dcterms:created xsi:type="dcterms:W3CDTF">2025-04-07T16:55:36Z</dcterms:created>
  <dcterms:modified xsi:type="dcterms:W3CDTF">2025-05-20T18:54:05Z</dcterms:modified>
</cp:coreProperties>
</file>